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an/Documents/G5 Year/220507_LvL_Revisions/221014_Final_submission/"/>
    </mc:Choice>
  </mc:AlternateContent>
  <xr:revisionPtr revIDLastSave="0" documentId="13_ncr:1_{6AB05BB9-BD3F-B348-A798-CD68F6E0F2FB}" xr6:coauthVersionLast="47" xr6:coauthVersionMax="47" xr10:uidLastSave="{00000000-0000-0000-0000-000000000000}"/>
  <bookViews>
    <workbookView xWindow="1580" yWindow="1960" windowWidth="26840" windowHeight="14560" xr2:uid="{35983E95-9165-C745-AA4E-78E11F78AC52}"/>
  </bookViews>
  <sheets>
    <sheet name="Supplementary_Data_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7" uniqueCount="105">
  <si>
    <t>ATXN3</t>
  </si>
  <si>
    <t>BAP1</t>
  </si>
  <si>
    <t>CYLD</t>
  </si>
  <si>
    <t>FAM188A</t>
  </si>
  <si>
    <t>FAM188B</t>
  </si>
  <si>
    <t>JOSD1</t>
  </si>
  <si>
    <t>JOSD2</t>
  </si>
  <si>
    <t>OTUB1</t>
  </si>
  <si>
    <t>OTUB2</t>
  </si>
  <si>
    <t>OTUD1</t>
  </si>
  <si>
    <t>OTUD3</t>
  </si>
  <si>
    <t>OTUD4</t>
  </si>
  <si>
    <t>OTUD5</t>
  </si>
  <si>
    <t>OTUD6B</t>
  </si>
  <si>
    <t>OTUD7A</t>
  </si>
  <si>
    <t>OTUD7B</t>
  </si>
  <si>
    <t>UCHL1</t>
  </si>
  <si>
    <t>UCHL3</t>
  </si>
  <si>
    <t>UCHL5</t>
  </si>
  <si>
    <t>USP10</t>
  </si>
  <si>
    <t>USP11</t>
  </si>
  <si>
    <t>USP14</t>
  </si>
  <si>
    <t>USP15</t>
  </si>
  <si>
    <t>USP16</t>
  </si>
  <si>
    <t>USP19</t>
  </si>
  <si>
    <t>USP2</t>
  </si>
  <si>
    <t>USP20</t>
  </si>
  <si>
    <t>USP21</t>
  </si>
  <si>
    <t>USP22</t>
  </si>
  <si>
    <t>USP24</t>
  </si>
  <si>
    <t>USP25</t>
  </si>
  <si>
    <t>USP28</t>
  </si>
  <si>
    <t>USP3</t>
  </si>
  <si>
    <t>USP30</t>
  </si>
  <si>
    <t>USP31</t>
  </si>
  <si>
    <t>USP32</t>
  </si>
  <si>
    <t>USP33</t>
  </si>
  <si>
    <t>USP34</t>
  </si>
  <si>
    <t>USP35</t>
  </si>
  <si>
    <t>USP36</t>
  </si>
  <si>
    <t>USP37</t>
  </si>
  <si>
    <t>USP38</t>
  </si>
  <si>
    <t>USP4</t>
  </si>
  <si>
    <t>USP40</t>
  </si>
  <si>
    <t>USP42</t>
  </si>
  <si>
    <t>USP43</t>
  </si>
  <si>
    <t>USP46</t>
  </si>
  <si>
    <t>USP47</t>
  </si>
  <si>
    <t>USP48</t>
  </si>
  <si>
    <t>USP5</t>
  </si>
  <si>
    <t>USP7</t>
  </si>
  <si>
    <t>USP8</t>
  </si>
  <si>
    <t>USP9X</t>
  </si>
  <si>
    <t>VCPIP1</t>
  </si>
  <si>
    <t>YOD1</t>
  </si>
  <si>
    <t>ZRANB1</t>
  </si>
  <si>
    <t>Compound</t>
  </si>
  <si>
    <t>Primary DUB target</t>
  </si>
  <si>
    <t>Figure 4b Index</t>
  </si>
  <si>
    <t>Structures</t>
  </si>
  <si>
    <t>Source</t>
  </si>
  <si>
    <t>MJD</t>
  </si>
  <si>
    <t>UCH</t>
  </si>
  <si>
    <t>USP</t>
  </si>
  <si>
    <t>MINDY</t>
  </si>
  <si>
    <t>OTU</t>
  </si>
  <si>
    <t>XL_10320_009C</t>
  </si>
  <si>
    <t>In-house</t>
  </si>
  <si>
    <t>XL_10320_005C</t>
  </si>
  <si>
    <t>F68</t>
  </si>
  <si>
    <t>F59</t>
  </si>
  <si>
    <t>UCHL1; USP10</t>
  </si>
  <si>
    <t>XL_10320_67C</t>
  </si>
  <si>
    <t>UCHL3; USP30</t>
  </si>
  <si>
    <t>F76</t>
  </si>
  <si>
    <t>UCHL1; UCHL3; USP30</t>
  </si>
  <si>
    <t>F26</t>
  </si>
  <si>
    <t>USP28; USP30; USP35; USP7</t>
  </si>
  <si>
    <t>WH_9943_188</t>
  </si>
  <si>
    <t>USP28; USP35</t>
  </si>
  <si>
    <t>AF132</t>
  </si>
  <si>
    <t>JOSD1; USP28; USP30</t>
  </si>
  <si>
    <t>WH_9943_107C</t>
  </si>
  <si>
    <t>WH_9943_103C</t>
  </si>
  <si>
    <t>BAP1; VCPIP1</t>
  </si>
  <si>
    <t>XL_10320_062A</t>
  </si>
  <si>
    <t>JOSD1; USP3; USP30; VCPIP1</t>
  </si>
  <si>
    <t>USP3; USP35</t>
  </si>
  <si>
    <t>Ubiquigent, https://www.ubiquigent.com/collaborative-drug-discovery/dub-compound-libraries/</t>
  </si>
  <si>
    <t>XL_9872_163</t>
  </si>
  <si>
    <t/>
  </si>
  <si>
    <t>XL_9872_126A</t>
  </si>
  <si>
    <t>XL_9872_123A</t>
  </si>
  <si>
    <t>USP22; USP3</t>
  </si>
  <si>
    <t>AF-11010-112</t>
  </si>
  <si>
    <t>USP21; USP35</t>
  </si>
  <si>
    <t>F45</t>
  </si>
  <si>
    <t>WH_9943_119C</t>
  </si>
  <si>
    <t>AC19</t>
  </si>
  <si>
    <t xml:space="preserve">F46 </t>
  </si>
  <si>
    <t>JOSD1; JOSD2; USP10; USP20; USP22; USP25; USP28; USP30; USP37; USP47; USP48; USP7</t>
  </si>
  <si>
    <t>AF124</t>
  </si>
  <si>
    <t>ATXN3; JOSD1; JOSD2; OTUD4; UCHL3; USP10; USP21; USP25; USP28; USP30; USP40; USP47; VCPIP1</t>
  </si>
  <si>
    <t>XL_9872_111B</t>
  </si>
  <si>
    <t>JOSD1; USP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 wrapText="1"/>
    </xf>
    <xf numFmtId="164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4.emf"/><Relationship Id="rId1" Type="http://schemas.openxmlformats.org/officeDocument/2006/relationships/image" Target="../media/image23.emf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52400</xdr:colOff>
          <xdr:row>19</xdr:row>
          <xdr:rowOff>114300</xdr:rowOff>
        </xdr:from>
        <xdr:to>
          <xdr:col>3</xdr:col>
          <xdr:colOff>2425700</xdr:colOff>
          <xdr:row>19</xdr:row>
          <xdr:rowOff>9779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15900</xdr:colOff>
          <xdr:row>24</xdr:row>
          <xdr:rowOff>88900</xdr:rowOff>
        </xdr:from>
        <xdr:to>
          <xdr:col>3</xdr:col>
          <xdr:colOff>2578100</xdr:colOff>
          <xdr:row>24</xdr:row>
          <xdr:rowOff>8001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54000</xdr:colOff>
          <xdr:row>10</xdr:row>
          <xdr:rowOff>127000</xdr:rowOff>
        </xdr:from>
        <xdr:to>
          <xdr:col>3</xdr:col>
          <xdr:colOff>2298700</xdr:colOff>
          <xdr:row>10</xdr:row>
          <xdr:rowOff>9017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77800</xdr:colOff>
          <xdr:row>22</xdr:row>
          <xdr:rowOff>127000</xdr:rowOff>
        </xdr:from>
        <xdr:to>
          <xdr:col>3</xdr:col>
          <xdr:colOff>1879600</xdr:colOff>
          <xdr:row>22</xdr:row>
          <xdr:rowOff>12954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15900</xdr:colOff>
          <xdr:row>4</xdr:row>
          <xdr:rowOff>139700</xdr:rowOff>
        </xdr:from>
        <xdr:to>
          <xdr:col>3</xdr:col>
          <xdr:colOff>2171700</xdr:colOff>
          <xdr:row>4</xdr:row>
          <xdr:rowOff>87630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39700</xdr:colOff>
          <xdr:row>12</xdr:row>
          <xdr:rowOff>76200</xdr:rowOff>
        </xdr:from>
        <xdr:to>
          <xdr:col>3</xdr:col>
          <xdr:colOff>1917700</xdr:colOff>
          <xdr:row>12</xdr:row>
          <xdr:rowOff>91440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52400</xdr:colOff>
          <xdr:row>11</xdr:row>
          <xdr:rowOff>63500</xdr:rowOff>
        </xdr:from>
        <xdr:to>
          <xdr:col>3</xdr:col>
          <xdr:colOff>1600200</xdr:colOff>
          <xdr:row>11</xdr:row>
          <xdr:rowOff>901700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15900</xdr:colOff>
          <xdr:row>9</xdr:row>
          <xdr:rowOff>177800</xdr:rowOff>
        </xdr:from>
        <xdr:to>
          <xdr:col>3</xdr:col>
          <xdr:colOff>2311400</xdr:colOff>
          <xdr:row>9</xdr:row>
          <xdr:rowOff>838200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52400</xdr:colOff>
          <xdr:row>3</xdr:row>
          <xdr:rowOff>139700</xdr:rowOff>
        </xdr:from>
        <xdr:to>
          <xdr:col>3</xdr:col>
          <xdr:colOff>2171700</xdr:colOff>
          <xdr:row>3</xdr:row>
          <xdr:rowOff>800100</xdr:rowOff>
        </xdr:to>
        <xdr:sp macro="" textlink="">
          <xdr:nvSpPr>
            <xdr:cNvPr id="1033" name="Object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52400</xdr:colOff>
          <xdr:row>2</xdr:row>
          <xdr:rowOff>114300</xdr:rowOff>
        </xdr:from>
        <xdr:to>
          <xdr:col>3</xdr:col>
          <xdr:colOff>1930400</xdr:colOff>
          <xdr:row>2</xdr:row>
          <xdr:rowOff>863600</xdr:rowOff>
        </xdr:to>
        <xdr:sp macro="" textlink="">
          <xdr:nvSpPr>
            <xdr:cNvPr id="1034" name="Object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63500</xdr:colOff>
          <xdr:row>13</xdr:row>
          <xdr:rowOff>38100</xdr:rowOff>
        </xdr:from>
        <xdr:to>
          <xdr:col>3</xdr:col>
          <xdr:colOff>1625600</xdr:colOff>
          <xdr:row>13</xdr:row>
          <xdr:rowOff>914400</xdr:rowOff>
        </xdr:to>
        <xdr:sp macro="" textlink="">
          <xdr:nvSpPr>
            <xdr:cNvPr id="1035" name="Object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01600</xdr:colOff>
          <xdr:row>18</xdr:row>
          <xdr:rowOff>152400</xdr:rowOff>
        </xdr:from>
        <xdr:to>
          <xdr:col>3</xdr:col>
          <xdr:colOff>2273300</xdr:colOff>
          <xdr:row>18</xdr:row>
          <xdr:rowOff>850900</xdr:rowOff>
        </xdr:to>
        <xdr:sp macro="" textlink="">
          <xdr:nvSpPr>
            <xdr:cNvPr id="1036" name="Object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63500</xdr:colOff>
          <xdr:row>17</xdr:row>
          <xdr:rowOff>63500</xdr:rowOff>
        </xdr:from>
        <xdr:to>
          <xdr:col>3</xdr:col>
          <xdr:colOff>2298700</xdr:colOff>
          <xdr:row>17</xdr:row>
          <xdr:rowOff>977900</xdr:rowOff>
        </xdr:to>
        <xdr:sp macro="" textlink="">
          <xdr:nvSpPr>
            <xdr:cNvPr id="1037" name="Object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63500</xdr:colOff>
          <xdr:row>16</xdr:row>
          <xdr:rowOff>63500</xdr:rowOff>
        </xdr:from>
        <xdr:to>
          <xdr:col>3</xdr:col>
          <xdr:colOff>1498600</xdr:colOff>
          <xdr:row>16</xdr:row>
          <xdr:rowOff>863600</xdr:rowOff>
        </xdr:to>
        <xdr:sp macro="" textlink="">
          <xdr:nvSpPr>
            <xdr:cNvPr id="1038" name="Object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88900</xdr:colOff>
          <xdr:row>21</xdr:row>
          <xdr:rowOff>63500</xdr:rowOff>
        </xdr:from>
        <xdr:to>
          <xdr:col>3</xdr:col>
          <xdr:colOff>1536700</xdr:colOff>
          <xdr:row>21</xdr:row>
          <xdr:rowOff>901700</xdr:rowOff>
        </xdr:to>
        <xdr:sp macro="" textlink="">
          <xdr:nvSpPr>
            <xdr:cNvPr id="1039" name="Object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88900</xdr:colOff>
          <xdr:row>6</xdr:row>
          <xdr:rowOff>38100</xdr:rowOff>
        </xdr:from>
        <xdr:to>
          <xdr:col>3</xdr:col>
          <xdr:colOff>1930400</xdr:colOff>
          <xdr:row>6</xdr:row>
          <xdr:rowOff>965200</xdr:rowOff>
        </xdr:to>
        <xdr:sp macro="" textlink="">
          <xdr:nvSpPr>
            <xdr:cNvPr id="1040" name="Object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01600</xdr:colOff>
          <xdr:row>15</xdr:row>
          <xdr:rowOff>25400</xdr:rowOff>
        </xdr:from>
        <xdr:to>
          <xdr:col>3</xdr:col>
          <xdr:colOff>1816100</xdr:colOff>
          <xdr:row>15</xdr:row>
          <xdr:rowOff>889000</xdr:rowOff>
        </xdr:to>
        <xdr:sp macro="" textlink="">
          <xdr:nvSpPr>
            <xdr:cNvPr id="1041" name="Object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01600</xdr:colOff>
          <xdr:row>14</xdr:row>
          <xdr:rowOff>63500</xdr:rowOff>
        </xdr:from>
        <xdr:to>
          <xdr:col>3</xdr:col>
          <xdr:colOff>1587500</xdr:colOff>
          <xdr:row>14</xdr:row>
          <xdr:rowOff>939800</xdr:rowOff>
        </xdr:to>
        <xdr:sp macro="" textlink="">
          <xdr:nvSpPr>
            <xdr:cNvPr id="1042" name="Object 18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0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27000</xdr:colOff>
          <xdr:row>8</xdr:row>
          <xdr:rowOff>88900</xdr:rowOff>
        </xdr:from>
        <xdr:to>
          <xdr:col>3</xdr:col>
          <xdr:colOff>2171700</xdr:colOff>
          <xdr:row>8</xdr:row>
          <xdr:rowOff>914400</xdr:rowOff>
        </xdr:to>
        <xdr:sp macro="" textlink="">
          <xdr:nvSpPr>
            <xdr:cNvPr id="1043" name="Object 19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0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27000</xdr:colOff>
          <xdr:row>20</xdr:row>
          <xdr:rowOff>88900</xdr:rowOff>
        </xdr:from>
        <xdr:to>
          <xdr:col>3</xdr:col>
          <xdr:colOff>2324100</xdr:colOff>
          <xdr:row>20</xdr:row>
          <xdr:rowOff>863600</xdr:rowOff>
        </xdr:to>
        <xdr:sp macro="" textlink="">
          <xdr:nvSpPr>
            <xdr:cNvPr id="1044" name="Object 20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27000</xdr:colOff>
          <xdr:row>23</xdr:row>
          <xdr:rowOff>177800</xdr:rowOff>
        </xdr:from>
        <xdr:to>
          <xdr:col>3</xdr:col>
          <xdr:colOff>2082800</xdr:colOff>
          <xdr:row>23</xdr:row>
          <xdr:rowOff>863600</xdr:rowOff>
        </xdr:to>
        <xdr:sp macro="" textlink="">
          <xdr:nvSpPr>
            <xdr:cNvPr id="1045" name="Object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63500</xdr:colOff>
          <xdr:row>7</xdr:row>
          <xdr:rowOff>38100</xdr:rowOff>
        </xdr:from>
        <xdr:to>
          <xdr:col>3</xdr:col>
          <xdr:colOff>2057400</xdr:colOff>
          <xdr:row>7</xdr:row>
          <xdr:rowOff>990600</xdr:rowOff>
        </xdr:to>
        <xdr:sp macro="" textlink="">
          <xdr:nvSpPr>
            <xdr:cNvPr id="1046" name="Object 22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 editAs="oneCell">
    <xdr:from>
      <xdr:col>3</xdr:col>
      <xdr:colOff>127000</xdr:colOff>
      <xdr:row>5</xdr:row>
      <xdr:rowOff>114300</xdr:rowOff>
    </xdr:from>
    <xdr:to>
      <xdr:col>3</xdr:col>
      <xdr:colOff>2235200</xdr:colOff>
      <xdr:row>5</xdr:row>
      <xdr:rowOff>77470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19400" y="5905500"/>
          <a:ext cx="2108200" cy="660400"/>
        </a:xfrm>
        <a:prstGeom prst="rect">
          <a:avLst/>
        </a:prstGeom>
      </xdr:spPr>
    </xdr:pic>
    <xdr:clientData/>
  </xdr:twoCellAnchor>
  <xdr:twoCellAnchor editAs="oneCell">
    <xdr:from>
      <xdr:col>3</xdr:col>
      <xdr:colOff>88900</xdr:colOff>
      <xdr:row>25</xdr:row>
      <xdr:rowOff>25400</xdr:rowOff>
    </xdr:from>
    <xdr:to>
      <xdr:col>3</xdr:col>
      <xdr:colOff>2679700</xdr:colOff>
      <xdr:row>25</xdr:row>
      <xdr:rowOff>121920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781300" y="33756600"/>
          <a:ext cx="2590800" cy="1193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oleObject" Target="../embeddings/oleObject6.bin"/><Relationship Id="rId18" Type="http://schemas.openxmlformats.org/officeDocument/2006/relationships/image" Target="../media/image8.emf"/><Relationship Id="rId26" Type="http://schemas.openxmlformats.org/officeDocument/2006/relationships/image" Target="../media/image12.emf"/><Relationship Id="rId39" Type="http://schemas.openxmlformats.org/officeDocument/2006/relationships/oleObject" Target="../embeddings/oleObject19.bin"/><Relationship Id="rId21" Type="http://schemas.openxmlformats.org/officeDocument/2006/relationships/oleObject" Target="../embeddings/oleObject10.bin"/><Relationship Id="rId34" Type="http://schemas.openxmlformats.org/officeDocument/2006/relationships/image" Target="../media/image16.emf"/><Relationship Id="rId42" Type="http://schemas.openxmlformats.org/officeDocument/2006/relationships/image" Target="../media/image20.emf"/><Relationship Id="rId7" Type="http://schemas.openxmlformats.org/officeDocument/2006/relationships/oleObject" Target="../embeddings/oleObject3.bin"/><Relationship Id="rId2" Type="http://schemas.openxmlformats.org/officeDocument/2006/relationships/vmlDrawing" Target="../drawings/vmlDrawing1.vml"/><Relationship Id="rId16" Type="http://schemas.openxmlformats.org/officeDocument/2006/relationships/image" Target="../media/image7.emf"/><Relationship Id="rId29" Type="http://schemas.openxmlformats.org/officeDocument/2006/relationships/oleObject" Target="../embeddings/oleObject14.bin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24" Type="http://schemas.openxmlformats.org/officeDocument/2006/relationships/image" Target="../media/image11.emf"/><Relationship Id="rId32" Type="http://schemas.openxmlformats.org/officeDocument/2006/relationships/image" Target="../media/image15.emf"/><Relationship Id="rId37" Type="http://schemas.openxmlformats.org/officeDocument/2006/relationships/oleObject" Target="../embeddings/oleObject18.bin"/><Relationship Id="rId40" Type="http://schemas.openxmlformats.org/officeDocument/2006/relationships/image" Target="../media/image19.emf"/><Relationship Id="rId45" Type="http://schemas.openxmlformats.org/officeDocument/2006/relationships/oleObject" Target="../embeddings/oleObject22.bin"/><Relationship Id="rId5" Type="http://schemas.openxmlformats.org/officeDocument/2006/relationships/oleObject" Target="../embeddings/oleObject2.bin"/><Relationship Id="rId15" Type="http://schemas.openxmlformats.org/officeDocument/2006/relationships/oleObject" Target="../embeddings/oleObject7.bin"/><Relationship Id="rId23" Type="http://schemas.openxmlformats.org/officeDocument/2006/relationships/oleObject" Target="../embeddings/oleObject11.bin"/><Relationship Id="rId28" Type="http://schemas.openxmlformats.org/officeDocument/2006/relationships/image" Target="../media/image13.emf"/><Relationship Id="rId36" Type="http://schemas.openxmlformats.org/officeDocument/2006/relationships/image" Target="../media/image17.emf"/><Relationship Id="rId10" Type="http://schemas.openxmlformats.org/officeDocument/2006/relationships/image" Target="../media/image4.emf"/><Relationship Id="rId19" Type="http://schemas.openxmlformats.org/officeDocument/2006/relationships/oleObject" Target="../embeddings/oleObject9.bin"/><Relationship Id="rId31" Type="http://schemas.openxmlformats.org/officeDocument/2006/relationships/oleObject" Target="../embeddings/oleObject15.bin"/><Relationship Id="rId44" Type="http://schemas.openxmlformats.org/officeDocument/2006/relationships/image" Target="../media/image21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Relationship Id="rId14" Type="http://schemas.openxmlformats.org/officeDocument/2006/relationships/image" Target="../media/image6.emf"/><Relationship Id="rId22" Type="http://schemas.openxmlformats.org/officeDocument/2006/relationships/image" Target="../media/image10.emf"/><Relationship Id="rId27" Type="http://schemas.openxmlformats.org/officeDocument/2006/relationships/oleObject" Target="../embeddings/oleObject13.bin"/><Relationship Id="rId30" Type="http://schemas.openxmlformats.org/officeDocument/2006/relationships/image" Target="../media/image14.emf"/><Relationship Id="rId35" Type="http://schemas.openxmlformats.org/officeDocument/2006/relationships/oleObject" Target="../embeddings/oleObject17.bin"/><Relationship Id="rId43" Type="http://schemas.openxmlformats.org/officeDocument/2006/relationships/oleObject" Target="../embeddings/oleObject21.bin"/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12" Type="http://schemas.openxmlformats.org/officeDocument/2006/relationships/image" Target="../media/image5.emf"/><Relationship Id="rId17" Type="http://schemas.openxmlformats.org/officeDocument/2006/relationships/oleObject" Target="../embeddings/oleObject8.bin"/><Relationship Id="rId25" Type="http://schemas.openxmlformats.org/officeDocument/2006/relationships/oleObject" Target="../embeddings/oleObject12.bin"/><Relationship Id="rId33" Type="http://schemas.openxmlformats.org/officeDocument/2006/relationships/oleObject" Target="../embeddings/oleObject16.bin"/><Relationship Id="rId38" Type="http://schemas.openxmlformats.org/officeDocument/2006/relationships/image" Target="../media/image18.emf"/><Relationship Id="rId46" Type="http://schemas.openxmlformats.org/officeDocument/2006/relationships/image" Target="../media/image22.emf"/><Relationship Id="rId20" Type="http://schemas.openxmlformats.org/officeDocument/2006/relationships/image" Target="../media/image9.emf"/><Relationship Id="rId41" Type="http://schemas.openxmlformats.org/officeDocument/2006/relationships/oleObject" Target="../embeddings/oleObject20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88F39-4669-7A47-A4E4-16123A7ACC05}">
  <dimension ref="A1:BI26"/>
  <sheetViews>
    <sheetView tabSelected="1" topLeftCell="A19" workbookViewId="0">
      <selection activeCell="E20" sqref="E20"/>
    </sheetView>
  </sheetViews>
  <sheetFormatPr baseColWidth="10" defaultRowHeight="110" customHeight="1" x14ac:dyDescent="0.2"/>
  <cols>
    <col min="3" max="3" width="13.6640625" bestFit="1" customWidth="1"/>
    <col min="4" max="4" width="65.83203125" customWidth="1"/>
  </cols>
  <sheetData>
    <row r="1" spans="1:61" ht="16" x14ac:dyDescent="0.2">
      <c r="A1" s="1"/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</row>
    <row r="2" spans="1:61" ht="110" customHeight="1" x14ac:dyDescent="0.2">
      <c r="A2" s="1" t="s">
        <v>56</v>
      </c>
      <c r="B2" t="s">
        <v>57</v>
      </c>
      <c r="C2" t="s">
        <v>58</v>
      </c>
      <c r="D2" t="s">
        <v>59</v>
      </c>
      <c r="E2" t="s">
        <v>60</v>
      </c>
      <c r="F2" t="s">
        <v>61</v>
      </c>
      <c r="G2" t="s">
        <v>62</v>
      </c>
      <c r="H2" t="s">
        <v>63</v>
      </c>
      <c r="I2" t="s">
        <v>64</v>
      </c>
      <c r="J2" t="s">
        <v>64</v>
      </c>
      <c r="K2" t="s">
        <v>61</v>
      </c>
      <c r="L2" t="s">
        <v>61</v>
      </c>
      <c r="M2" t="s">
        <v>65</v>
      </c>
      <c r="N2" t="s">
        <v>65</v>
      </c>
      <c r="O2" t="s">
        <v>65</v>
      </c>
      <c r="P2" t="s">
        <v>65</v>
      </c>
      <c r="Q2" t="s">
        <v>65</v>
      </c>
      <c r="R2" t="s">
        <v>65</v>
      </c>
      <c r="S2" t="s">
        <v>65</v>
      </c>
      <c r="T2" t="s">
        <v>65</v>
      </c>
      <c r="U2" t="s">
        <v>65</v>
      </c>
      <c r="V2" t="s">
        <v>62</v>
      </c>
      <c r="W2" t="s">
        <v>62</v>
      </c>
      <c r="X2" t="s">
        <v>62</v>
      </c>
      <c r="Y2" t="s">
        <v>63</v>
      </c>
      <c r="Z2" t="s">
        <v>63</v>
      </c>
      <c r="AA2" t="s">
        <v>63</v>
      </c>
      <c r="AB2" t="s">
        <v>63</v>
      </c>
      <c r="AC2" t="s">
        <v>63</v>
      </c>
      <c r="AD2" t="s">
        <v>63</v>
      </c>
      <c r="AE2" t="s">
        <v>63</v>
      </c>
      <c r="AF2" t="s">
        <v>63</v>
      </c>
      <c r="AG2" t="s">
        <v>63</v>
      </c>
      <c r="AH2" t="s">
        <v>63</v>
      </c>
      <c r="AI2" t="s">
        <v>63</v>
      </c>
      <c r="AJ2" t="s">
        <v>63</v>
      </c>
      <c r="AK2" t="s">
        <v>63</v>
      </c>
      <c r="AL2" t="s">
        <v>63</v>
      </c>
      <c r="AM2" t="s">
        <v>63</v>
      </c>
      <c r="AN2" t="s">
        <v>63</v>
      </c>
      <c r="AO2" t="s">
        <v>63</v>
      </c>
      <c r="AP2" t="s">
        <v>63</v>
      </c>
      <c r="AQ2" t="s">
        <v>63</v>
      </c>
      <c r="AR2" t="s">
        <v>63</v>
      </c>
      <c r="AS2" t="s">
        <v>63</v>
      </c>
      <c r="AT2" t="s">
        <v>63</v>
      </c>
      <c r="AU2" t="s">
        <v>63</v>
      </c>
      <c r="AV2" t="s">
        <v>63</v>
      </c>
      <c r="AW2" t="s">
        <v>63</v>
      </c>
      <c r="AX2" t="s">
        <v>63</v>
      </c>
      <c r="AY2" t="s">
        <v>63</v>
      </c>
      <c r="AZ2" t="s">
        <v>63</v>
      </c>
      <c r="BA2" t="s">
        <v>63</v>
      </c>
      <c r="BB2" t="s">
        <v>63</v>
      </c>
      <c r="BC2" t="s">
        <v>63</v>
      </c>
      <c r="BD2" t="s">
        <v>63</v>
      </c>
      <c r="BE2" t="s">
        <v>63</v>
      </c>
      <c r="BF2" t="s">
        <v>63</v>
      </c>
      <c r="BG2" t="s">
        <v>65</v>
      </c>
      <c r="BH2" t="s">
        <v>65</v>
      </c>
      <c r="BI2" t="s">
        <v>65</v>
      </c>
    </row>
    <row r="3" spans="1:61" ht="110" customHeight="1" x14ac:dyDescent="0.2">
      <c r="A3" s="2" t="s">
        <v>66</v>
      </c>
      <c r="B3" t="s">
        <v>16</v>
      </c>
      <c r="C3">
        <v>1</v>
      </c>
      <c r="E3" t="s">
        <v>67</v>
      </c>
      <c r="F3" s="3">
        <v>2.58104373963981</v>
      </c>
      <c r="G3" s="3">
        <v>-12.400040597560702</v>
      </c>
      <c r="H3" s="3">
        <v>-8.4886761451053125</v>
      </c>
      <c r="I3" s="3">
        <v>-36.4947643476089</v>
      </c>
      <c r="J3" s="3">
        <v>-5.3588430281188426</v>
      </c>
      <c r="K3" s="3">
        <v>-13.363403535249585</v>
      </c>
      <c r="L3" s="3">
        <v>-14.975463788882525</v>
      </c>
      <c r="M3" s="3">
        <v>-7.587542863618979</v>
      </c>
      <c r="N3" s="3">
        <v>-16.644765327602574</v>
      </c>
      <c r="O3" s="3">
        <v>-7.5969543214020163</v>
      </c>
      <c r="P3" s="3">
        <v>-9.677769326017561</v>
      </c>
      <c r="Q3" s="3">
        <v>-4.0078795075027651</v>
      </c>
      <c r="R3" s="3">
        <v>3.9281418116119071</v>
      </c>
      <c r="S3" s="3">
        <v>-11.265506635469901</v>
      </c>
      <c r="T3" s="3">
        <v>0.58349993941596567</v>
      </c>
      <c r="U3" s="3">
        <v>5.5797243857920282</v>
      </c>
      <c r="V3" s="3">
        <v>90.385424558451533</v>
      </c>
      <c r="W3" s="3">
        <v>-2.8298504299234528</v>
      </c>
      <c r="X3" s="3">
        <v>-8.8995015163798605</v>
      </c>
      <c r="Y3" s="3">
        <v>-1.6499646079559005</v>
      </c>
      <c r="Z3" s="3">
        <v>-18.49267848512639</v>
      </c>
      <c r="AA3" s="3">
        <v>-20.003106216991618</v>
      </c>
      <c r="AB3" s="3">
        <v>-23.25642962661254</v>
      </c>
      <c r="AC3" s="3">
        <v>-20.219029998531891</v>
      </c>
      <c r="AD3" s="3">
        <v>-15.258660414358172</v>
      </c>
      <c r="AE3" s="3">
        <v>-30.021350968909033</v>
      </c>
      <c r="AF3" s="3">
        <v>5.4090529682110251</v>
      </c>
      <c r="AG3" s="3">
        <v>-13.150408069435993</v>
      </c>
      <c r="AH3" s="3">
        <v>-29.643758808459751</v>
      </c>
      <c r="AI3" s="3">
        <v>-21.827470792151239</v>
      </c>
      <c r="AJ3" s="3">
        <v>-10.139173825773828</v>
      </c>
      <c r="AK3" s="3">
        <v>7.6653100922393751</v>
      </c>
      <c r="AL3" s="3">
        <v>-26.273336066204699</v>
      </c>
      <c r="AM3" s="3">
        <v>-4.9289402915695169</v>
      </c>
      <c r="AN3" s="3">
        <v>-21.572699865253941</v>
      </c>
      <c r="AO3" s="3">
        <v>-18.320665252246226</v>
      </c>
      <c r="AP3" s="3">
        <v>-7.7176600619606184</v>
      </c>
      <c r="AQ3" s="3">
        <v>-23.719701897231339</v>
      </c>
      <c r="AR3" s="3">
        <v>-26.336737092267114</v>
      </c>
      <c r="AS3" s="3">
        <v>-23.304758377071867</v>
      </c>
      <c r="AT3" s="3">
        <v>-16.009969870792972</v>
      </c>
      <c r="AU3" s="3">
        <v>-26.983839095858553</v>
      </c>
      <c r="AV3" s="3">
        <v>-8.4636000620139651</v>
      </c>
      <c r="AW3" s="3">
        <v>-2.9670208207471571</v>
      </c>
      <c r="AX3" s="3">
        <v>-19.246579782120076</v>
      </c>
      <c r="AY3" s="3">
        <v>-17.555985581135182</v>
      </c>
      <c r="AZ3" s="3">
        <v>-12.630105423905903</v>
      </c>
      <c r="BA3" s="3">
        <v>-6.7886159910858002</v>
      </c>
      <c r="BB3" s="3">
        <v>-1.7164530517736365</v>
      </c>
      <c r="BC3" s="3">
        <v>-11.372529675397104</v>
      </c>
      <c r="BD3" s="3">
        <v>-4.6784033037495121</v>
      </c>
      <c r="BE3" s="3">
        <v>-11.073151914495426</v>
      </c>
      <c r="BF3" s="3">
        <v>-30.700391078640131</v>
      </c>
      <c r="BG3" s="3">
        <v>-9.4694628664210079</v>
      </c>
      <c r="BH3" s="3">
        <v>-16.354598938477551</v>
      </c>
      <c r="BI3" s="3">
        <v>-1.5919298258584069</v>
      </c>
    </row>
    <row r="4" spans="1:61" ht="110" customHeight="1" x14ac:dyDescent="0.2">
      <c r="A4" s="2" t="s">
        <v>68</v>
      </c>
      <c r="B4" t="s">
        <v>16</v>
      </c>
      <c r="C4">
        <v>2</v>
      </c>
      <c r="E4" t="s">
        <v>67</v>
      </c>
      <c r="F4" s="3">
        <v>-29.798218583915848</v>
      </c>
      <c r="G4" s="3">
        <v>-17.230233612206813</v>
      </c>
      <c r="H4" s="3">
        <v>0.31814835998121849</v>
      </c>
      <c r="I4" s="3">
        <v>-21.316191488838786</v>
      </c>
      <c r="J4" s="3">
        <v>-30.287452505668423</v>
      </c>
      <c r="K4" s="3">
        <v>11.524573593187126</v>
      </c>
      <c r="L4" s="3">
        <v>-9.5965521181602611</v>
      </c>
      <c r="M4" s="3">
        <v>2.2154072827923588</v>
      </c>
      <c r="N4" s="3">
        <v>-3.9810010477110414</v>
      </c>
      <c r="O4" s="3">
        <v>-29.331660365829482</v>
      </c>
      <c r="P4" s="3">
        <v>-14.900097824973301</v>
      </c>
      <c r="Q4" s="3">
        <v>-1.569921456520107</v>
      </c>
      <c r="R4" s="3">
        <v>-15.924603587431374</v>
      </c>
      <c r="S4" s="3">
        <v>-7.9523615623916966</v>
      </c>
      <c r="T4" s="3">
        <v>-4.6625084636321645</v>
      </c>
      <c r="U4" s="3">
        <v>25.643378363186397</v>
      </c>
      <c r="V4" s="3">
        <v>92.196455574745357</v>
      </c>
      <c r="W4" s="3">
        <v>21.997882355507102</v>
      </c>
      <c r="X4" s="3">
        <v>6.4248544674916142</v>
      </c>
      <c r="Y4" s="3">
        <v>3.9380210390088544</v>
      </c>
      <c r="Z4" s="3">
        <v>-16.884560773921908</v>
      </c>
      <c r="AA4" s="3">
        <v>-3.8269800946653776</v>
      </c>
      <c r="AB4" s="3">
        <v>-11.077860593949239</v>
      </c>
      <c r="AC4" s="3">
        <v>2.5330886829340371</v>
      </c>
      <c r="AD4" s="3">
        <v>-6.4848885233895981</v>
      </c>
      <c r="AE4" s="3">
        <v>5.079648273225434</v>
      </c>
      <c r="AF4" s="3">
        <v>-21.569773313315068</v>
      </c>
      <c r="AG4" s="3">
        <v>1.7000267029677607</v>
      </c>
      <c r="AH4" s="3">
        <v>10.03159706924005</v>
      </c>
      <c r="AI4" s="3">
        <v>-12.857787576544965</v>
      </c>
      <c r="AJ4" s="3">
        <v>-8.8722714188998566</v>
      </c>
      <c r="AK4" s="3">
        <v>2.5630919113282635</v>
      </c>
      <c r="AL4" s="3">
        <v>-1.0492419101325368</v>
      </c>
      <c r="AM4" s="3">
        <v>38.118602780337618</v>
      </c>
      <c r="AN4" s="3">
        <v>-10.979810475144781</v>
      </c>
      <c r="AO4" s="3">
        <v>-8.618977985216647</v>
      </c>
      <c r="AP4" s="3">
        <v>-17.558945611850806</v>
      </c>
      <c r="AQ4" s="3">
        <v>-2.7435340275562048</v>
      </c>
      <c r="AR4" s="3">
        <v>-49.989309217038723</v>
      </c>
      <c r="AS4" s="3">
        <v>0.53595161012258696</v>
      </c>
      <c r="AT4" s="3">
        <v>6.2848772378384377</v>
      </c>
      <c r="AU4" s="3">
        <v>-14.879539132681764</v>
      </c>
      <c r="AV4" s="3">
        <v>-3.0147612153033299</v>
      </c>
      <c r="AW4" s="3">
        <v>-4.5653518944889226</v>
      </c>
      <c r="AX4" s="3">
        <v>-14.022378632894394</v>
      </c>
      <c r="AY4" s="3">
        <v>1.1389412631719997</v>
      </c>
      <c r="AZ4" s="3">
        <v>1.3866557775906174</v>
      </c>
      <c r="BA4" s="3">
        <v>-10.483035238218118</v>
      </c>
      <c r="BB4" s="3">
        <v>3.9871145315459877</v>
      </c>
      <c r="BC4" s="3">
        <v>-3.4757020936593497</v>
      </c>
      <c r="BD4" s="3">
        <v>-3.584694387066989</v>
      </c>
      <c r="BE4" s="3">
        <v>-14.47321166067821</v>
      </c>
      <c r="BF4" s="3">
        <v>13.505241742649732</v>
      </c>
      <c r="BG4" s="3">
        <v>5.0044566255465721</v>
      </c>
      <c r="BH4" s="3">
        <v>11.169423993745763</v>
      </c>
      <c r="BI4" s="3">
        <v>6.1164455207764368</v>
      </c>
    </row>
    <row r="5" spans="1:61" ht="110" customHeight="1" x14ac:dyDescent="0.2">
      <c r="A5" s="2" t="s">
        <v>69</v>
      </c>
      <c r="B5" t="s">
        <v>16</v>
      </c>
      <c r="C5">
        <v>3</v>
      </c>
      <c r="E5" t="s">
        <v>67</v>
      </c>
      <c r="F5" s="3">
        <v>-50.003690913608523</v>
      </c>
      <c r="G5" s="3">
        <v>-4.6697578932192396</v>
      </c>
      <c r="H5" s="3">
        <v>-1.1686325080017212</v>
      </c>
      <c r="I5" s="3">
        <v>-3.8935399289538708</v>
      </c>
      <c r="J5" s="3">
        <v>-2.0118687103041655</v>
      </c>
      <c r="K5" s="3">
        <v>2.7028797150985495</v>
      </c>
      <c r="L5" s="3">
        <v>-15.790490595840634</v>
      </c>
      <c r="M5" s="3">
        <v>-15.015868677070255</v>
      </c>
      <c r="N5" s="3">
        <v>4.957307222928609</v>
      </c>
      <c r="O5" s="3">
        <v>25.430659607256743</v>
      </c>
      <c r="P5" s="3">
        <v>-1.450398126547614</v>
      </c>
      <c r="Q5" s="3">
        <v>-9.0641726481953011</v>
      </c>
      <c r="R5" s="3">
        <v>-1.3472734768626538</v>
      </c>
      <c r="S5" s="3">
        <v>-4.6826311508391338</v>
      </c>
      <c r="T5" s="3">
        <v>-7.6951748653222518</v>
      </c>
      <c r="U5" s="3">
        <v>6.7185528434944626</v>
      </c>
      <c r="V5" s="3">
        <v>84.372231936938675</v>
      </c>
      <c r="W5" s="3">
        <v>4.2009041007368575</v>
      </c>
      <c r="X5" s="3">
        <v>-4.9522866569538637</v>
      </c>
      <c r="Y5" s="3">
        <v>10.806161611902255</v>
      </c>
      <c r="Z5" s="3">
        <v>-16.00210850066761</v>
      </c>
      <c r="AA5" s="3">
        <v>-2.6998292593696238</v>
      </c>
      <c r="AB5" s="3">
        <v>-6.6413293719804756</v>
      </c>
      <c r="AC5" s="3">
        <v>2.5434231233446791</v>
      </c>
      <c r="AD5" s="3">
        <v>-4.359338736325169</v>
      </c>
      <c r="AE5" s="3">
        <v>-5.1543900656365604</v>
      </c>
      <c r="AF5" s="3">
        <v>-16.884226515403245</v>
      </c>
      <c r="AG5" s="3">
        <v>-4.3983413375220826</v>
      </c>
      <c r="AH5" s="3">
        <v>-10.782066538503599</v>
      </c>
      <c r="AI5" s="3">
        <v>-5.6728673717976186</v>
      </c>
      <c r="AJ5" s="3">
        <v>-17.650066249307983</v>
      </c>
      <c r="AK5" s="3">
        <v>-19.854153025929744</v>
      </c>
      <c r="AL5" s="3">
        <v>-1.9940806164932212</v>
      </c>
      <c r="AM5" s="3">
        <v>8.8748361770268893</v>
      </c>
      <c r="AN5" s="3">
        <v>-2.4335087722128002</v>
      </c>
      <c r="AO5" s="3">
        <v>4.1037196653884394</v>
      </c>
      <c r="AP5" s="3">
        <v>-9.8920831360688624</v>
      </c>
      <c r="AQ5" s="3">
        <v>5.7560713473945651</v>
      </c>
      <c r="AR5" s="3">
        <v>2.8730897009966783</v>
      </c>
      <c r="AS5" s="3">
        <v>-2.2704603865752349</v>
      </c>
      <c r="AT5" s="3">
        <v>2.1611369546180259</v>
      </c>
      <c r="AU5" s="3">
        <v>-2.6903645569549939</v>
      </c>
      <c r="AV5" s="3">
        <v>-0.7005638952537252</v>
      </c>
      <c r="AW5" s="3">
        <v>-8.6873698519229769</v>
      </c>
      <c r="AX5" s="3">
        <v>12.009431889359645</v>
      </c>
      <c r="AY5" s="3">
        <v>-1.6752410409445861</v>
      </c>
      <c r="AZ5" s="3">
        <v>-1.2837799769791269</v>
      </c>
      <c r="BA5" s="3">
        <v>-17.230420492358789</v>
      </c>
      <c r="BB5" s="3">
        <v>-0.92577506130606668</v>
      </c>
      <c r="BC5" s="3">
        <v>-6.6417982615182281</v>
      </c>
      <c r="BD5" s="3">
        <v>-13.620262636061241</v>
      </c>
      <c r="BE5" s="3">
        <v>-9.4008641235811439</v>
      </c>
      <c r="BF5" s="3">
        <v>2.6732634474490702</v>
      </c>
      <c r="BG5" s="3">
        <v>-6.0657822199463141</v>
      </c>
      <c r="BH5" s="3">
        <v>-6.9289872933270935</v>
      </c>
      <c r="BI5" s="3">
        <v>-5.060487703613159</v>
      </c>
    </row>
    <row r="6" spans="1:61" ht="110" customHeight="1" x14ac:dyDescent="0.2">
      <c r="A6" s="4" t="s">
        <v>70</v>
      </c>
      <c r="B6" t="s">
        <v>71</v>
      </c>
      <c r="C6">
        <v>4</v>
      </c>
      <c r="E6" t="s">
        <v>67</v>
      </c>
      <c r="F6" s="3">
        <v>-49.943863384094492</v>
      </c>
      <c r="G6" s="3">
        <v>-1.2278271659791562</v>
      </c>
      <c r="H6" s="3">
        <v>-7.3722585653765993</v>
      </c>
      <c r="I6" s="3">
        <v>-24.479737224355969</v>
      </c>
      <c r="J6" s="3">
        <v>-14.602963917833778</v>
      </c>
      <c r="K6" s="3">
        <v>-25.551617593602316</v>
      </c>
      <c r="L6" s="3">
        <v>-42.769059938852784</v>
      </c>
      <c r="M6" s="3">
        <v>-4.6171448852655228</v>
      </c>
      <c r="N6" s="3">
        <v>-8.5691534266274516E-2</v>
      </c>
      <c r="O6" s="3">
        <v>-1.9440947342801662</v>
      </c>
      <c r="P6" s="3">
        <v>-27.971893048832051</v>
      </c>
      <c r="Q6" s="3">
        <v>-17.638308005122362</v>
      </c>
      <c r="R6" s="3">
        <v>-21.367892191582662</v>
      </c>
      <c r="S6" s="3">
        <v>-0.99793948421644796</v>
      </c>
      <c r="T6" s="3">
        <v>-3.3341018815457701</v>
      </c>
      <c r="U6" s="3">
        <v>-10.592570122431111</v>
      </c>
      <c r="V6" s="3">
        <v>98.944982988666652</v>
      </c>
      <c r="W6" s="3">
        <v>-4.8588458937612877</v>
      </c>
      <c r="X6" s="3">
        <v>0.38000320475299887</v>
      </c>
      <c r="Y6" s="3">
        <v>50.306915493066242</v>
      </c>
      <c r="Z6" s="3">
        <v>-20.870188466056394</v>
      </c>
      <c r="AA6" s="3">
        <v>-5.6868536223218857</v>
      </c>
      <c r="AB6" s="3">
        <v>-21.613525546286883</v>
      </c>
      <c r="AC6" s="3">
        <v>-20.985523565037113</v>
      </c>
      <c r="AD6" s="3">
        <v>-18.437476736904699</v>
      </c>
      <c r="AE6" s="3">
        <v>-32.553556770306002</v>
      </c>
      <c r="AF6" s="3">
        <v>-9.427986968709746</v>
      </c>
      <c r="AG6" s="3">
        <v>-55.549970378615157</v>
      </c>
      <c r="AH6" s="3">
        <v>-36.655706135183522</v>
      </c>
      <c r="AI6" s="3">
        <v>-26.584779032437766</v>
      </c>
      <c r="AJ6" s="3">
        <v>-17.920397852354753</v>
      </c>
      <c r="AK6" s="3">
        <v>-21.301130000760836</v>
      </c>
      <c r="AL6" s="3">
        <v>-58.488379638642463</v>
      </c>
      <c r="AM6" s="3">
        <v>17.043862468170655</v>
      </c>
      <c r="AN6" s="3">
        <v>-15.011163075818157</v>
      </c>
      <c r="AO6" s="3">
        <v>6.8516604356282258</v>
      </c>
      <c r="AP6" s="3">
        <v>-19.575324844048602</v>
      </c>
      <c r="AQ6" s="3">
        <v>-5.1530491542725487</v>
      </c>
      <c r="AR6" s="3">
        <v>-30.93559250684066</v>
      </c>
      <c r="AS6" s="3">
        <v>-33.741152588686397</v>
      </c>
      <c r="AT6" s="3">
        <v>-29.432887401429021</v>
      </c>
      <c r="AU6" s="3">
        <v>-25.887894040525051</v>
      </c>
      <c r="AV6" s="3">
        <v>-8.5104492472996682</v>
      </c>
      <c r="AW6" s="3">
        <v>-2.9057287670886556</v>
      </c>
      <c r="AX6" s="3">
        <v>-26.012107770148351</v>
      </c>
      <c r="AY6" s="3">
        <v>-0.19618497790148126</v>
      </c>
      <c r="AZ6" s="3">
        <v>-12.587822680741079</v>
      </c>
      <c r="BA6" s="3">
        <v>16.682628623836681</v>
      </c>
      <c r="BB6" s="3">
        <v>0.86141763879501454</v>
      </c>
      <c r="BC6" s="3">
        <v>-29.392313113519752</v>
      </c>
      <c r="BD6" s="3">
        <v>-3.2206149069974987</v>
      </c>
      <c r="BE6" s="3">
        <v>-10.663666554303465</v>
      </c>
      <c r="BF6" s="3">
        <v>-38.811906663494391</v>
      </c>
      <c r="BG6" s="3">
        <v>-1.0774369654458216</v>
      </c>
      <c r="BH6" s="3">
        <v>-5.3819078647722618</v>
      </c>
      <c r="BI6" s="3">
        <v>-23.647776500218853</v>
      </c>
    </row>
    <row r="7" spans="1:61" ht="110" customHeight="1" x14ac:dyDescent="0.2">
      <c r="A7" s="2" t="s">
        <v>72</v>
      </c>
      <c r="B7" t="s">
        <v>73</v>
      </c>
      <c r="C7">
        <v>5</v>
      </c>
      <c r="E7" t="s">
        <v>67</v>
      </c>
      <c r="F7" s="3">
        <v>-1.4197909303581779</v>
      </c>
      <c r="G7" s="3">
        <v>-19.651143358074918</v>
      </c>
      <c r="H7" s="3">
        <v>-27.314217483673865</v>
      </c>
      <c r="I7" s="3">
        <v>-50.077568646378403</v>
      </c>
      <c r="J7" s="3">
        <v>-40.176858950128505</v>
      </c>
      <c r="K7" s="3">
        <v>3.5339053744866789</v>
      </c>
      <c r="L7" s="3">
        <v>5.6384400270005912</v>
      </c>
      <c r="M7" s="3">
        <v>-17.343206568563275</v>
      </c>
      <c r="N7" s="3">
        <v>-42.674274130264187</v>
      </c>
      <c r="O7" s="3">
        <v>-48.025807969300956</v>
      </c>
      <c r="P7" s="3">
        <v>-9.7000321306666351</v>
      </c>
      <c r="Q7" s="3">
        <v>-5.6430902227795343</v>
      </c>
      <c r="R7" s="3">
        <v>-15.197079985735563</v>
      </c>
      <c r="S7" s="3">
        <v>-3.74472728184847</v>
      </c>
      <c r="T7" s="3">
        <v>-7.9714215443661418</v>
      </c>
      <c r="U7" s="3">
        <v>25.238936082469763</v>
      </c>
      <c r="V7" s="3">
        <v>46.773014719612135</v>
      </c>
      <c r="W7" s="3">
        <v>61.72790354985127</v>
      </c>
      <c r="X7" s="3">
        <v>-8.8967676468573842</v>
      </c>
      <c r="Y7" s="3">
        <v>-2.7514728404443023</v>
      </c>
      <c r="Z7" s="3">
        <v>-36.325419104878499</v>
      </c>
      <c r="AA7" s="3">
        <v>-27.017116007280872</v>
      </c>
      <c r="AB7" s="3">
        <v>-30.466987361024579</v>
      </c>
      <c r="AC7" s="3">
        <v>-28.152530555723132</v>
      </c>
      <c r="AD7" s="3">
        <v>-34.469766265828405</v>
      </c>
      <c r="AE7" s="3">
        <v>-19.778438632968577</v>
      </c>
      <c r="AF7" s="3">
        <v>-37.513560040759231</v>
      </c>
      <c r="AG7" s="3">
        <v>-30.060453157419474</v>
      </c>
      <c r="AH7" s="3">
        <v>7.9786278039788661</v>
      </c>
      <c r="AI7" s="3">
        <v>-37.008694119370311</v>
      </c>
      <c r="AJ7" s="3">
        <v>-23.170835915514409</v>
      </c>
      <c r="AK7" s="3">
        <v>-19.104805645687485</v>
      </c>
      <c r="AL7" s="3">
        <v>-38.879698846905761</v>
      </c>
      <c r="AM7" s="3">
        <v>61.087631153608321</v>
      </c>
      <c r="AN7" s="3">
        <v>-5.3150557029983059</v>
      </c>
      <c r="AO7" s="3">
        <v>-16.806677122804103</v>
      </c>
      <c r="AP7" s="3">
        <v>-46.668952288626777</v>
      </c>
      <c r="AQ7" s="3">
        <v>-11.440789611152091</v>
      </c>
      <c r="AR7" s="3" t="e">
        <v>#N/A</v>
      </c>
      <c r="AS7" s="3">
        <v>20.392139471578275</v>
      </c>
      <c r="AT7" s="3">
        <v>20.134646523856226</v>
      </c>
      <c r="AU7" s="3">
        <v>-42.72239014964012</v>
      </c>
      <c r="AV7" s="3">
        <v>-30.795372445975431</v>
      </c>
      <c r="AW7" s="3">
        <v>-18.73078667185073</v>
      </c>
      <c r="AX7" s="3">
        <v>7.0152659524506777</v>
      </c>
      <c r="AY7" s="3">
        <v>-9.4879837604435977</v>
      </c>
      <c r="AZ7" s="3">
        <v>-19.474382462568695</v>
      </c>
      <c r="BA7" s="3">
        <v>6.8983862266366653</v>
      </c>
      <c r="BB7" s="3">
        <v>-11.99549720340196</v>
      </c>
      <c r="BC7" s="3">
        <v>-22.576532345813117</v>
      </c>
      <c r="BD7" s="3">
        <v>1.1892927878248138</v>
      </c>
      <c r="BE7" s="3">
        <v>-17.746631550336488</v>
      </c>
      <c r="BF7" s="3">
        <v>15.501348388183677</v>
      </c>
      <c r="BG7" s="3">
        <v>-3.4206317085230031</v>
      </c>
      <c r="BH7" s="3">
        <v>-15.03279679271785</v>
      </c>
      <c r="BI7" s="3">
        <v>-6.7785692297015698</v>
      </c>
    </row>
    <row r="8" spans="1:61" ht="110" customHeight="1" x14ac:dyDescent="0.2">
      <c r="A8" s="2" t="s">
        <v>74</v>
      </c>
      <c r="B8" t="s">
        <v>75</v>
      </c>
      <c r="C8">
        <v>6</v>
      </c>
      <c r="E8" t="s">
        <v>67</v>
      </c>
      <c r="F8" s="3">
        <v>-31.842789048264475</v>
      </c>
      <c r="G8" s="3">
        <v>2.1328626767943004</v>
      </c>
      <c r="H8" s="3">
        <v>-14.278996796279642</v>
      </c>
      <c r="I8" s="3">
        <v>-76.743444675712766</v>
      </c>
      <c r="J8" s="3">
        <v>-9.2919583028099986</v>
      </c>
      <c r="K8" s="3">
        <v>42.674747668136483</v>
      </c>
      <c r="L8" s="3">
        <v>4.7049317838200322</v>
      </c>
      <c r="M8" s="3">
        <v>-18.033754543551119</v>
      </c>
      <c r="N8" s="3">
        <v>-31.738552286875521</v>
      </c>
      <c r="O8" s="3">
        <v>6.3436315727143588</v>
      </c>
      <c r="P8" s="3">
        <v>3.5500323190318372E-2</v>
      </c>
      <c r="Q8" s="3">
        <v>-3.0458733513214264</v>
      </c>
      <c r="R8" s="3">
        <v>-14.442323285335167</v>
      </c>
      <c r="S8" s="3">
        <v>-9.691363004873832</v>
      </c>
      <c r="T8" s="3">
        <v>-4.8239648545796543</v>
      </c>
      <c r="U8" s="3">
        <v>4.6625067316678814</v>
      </c>
      <c r="V8" s="3">
        <v>98.399895954731576</v>
      </c>
      <c r="W8" s="3">
        <v>97.712182687340317</v>
      </c>
      <c r="X8" s="3">
        <v>5.7335987996796174</v>
      </c>
      <c r="Y8" s="3">
        <v>10.37190564773619</v>
      </c>
      <c r="Z8" s="3">
        <v>-30.099889478238318</v>
      </c>
      <c r="AA8" s="3">
        <v>-23.317332612572962</v>
      </c>
      <c r="AB8" s="3">
        <v>-21.117070089578284</v>
      </c>
      <c r="AC8" s="3">
        <v>-12.24704317014147</v>
      </c>
      <c r="AD8" s="3">
        <v>-5.4081590670372215</v>
      </c>
      <c r="AE8" s="3">
        <v>-10.636781589216348</v>
      </c>
      <c r="AF8" s="3">
        <v>14.172557507656169</v>
      </c>
      <c r="AG8" s="3">
        <v>-8.5282232966263916</v>
      </c>
      <c r="AH8" s="3">
        <v>45.272082366627821</v>
      </c>
      <c r="AI8" s="3">
        <v>-29.783789102300574</v>
      </c>
      <c r="AJ8" s="3">
        <v>-4.943095284719079</v>
      </c>
      <c r="AK8" s="3">
        <v>-2.4444399246223769</v>
      </c>
      <c r="AL8" s="3">
        <v>27.93220027841944</v>
      </c>
      <c r="AM8" s="3">
        <v>53.917239935110416</v>
      </c>
      <c r="AN8" s="3">
        <v>16.885721548435718</v>
      </c>
      <c r="AO8" s="3">
        <v>-7.6683760079503172</v>
      </c>
      <c r="AP8" s="3">
        <v>-31.970548343344319</v>
      </c>
      <c r="AQ8" s="3">
        <v>-12.099101289573767</v>
      </c>
      <c r="AR8" s="3">
        <v>-13.744970167892333</v>
      </c>
      <c r="AS8" s="3">
        <v>39.488614075187435</v>
      </c>
      <c r="AT8" s="3">
        <v>29.557860958576132</v>
      </c>
      <c r="AU8" s="3">
        <v>-27.784156905995829</v>
      </c>
      <c r="AV8" s="3">
        <v>-24.645914836932548</v>
      </c>
      <c r="AW8" s="3">
        <v>34.653548866360552</v>
      </c>
      <c r="AX8" s="3">
        <v>24.904949427157785</v>
      </c>
      <c r="AY8" s="3">
        <v>24.952995133354548</v>
      </c>
      <c r="AZ8" s="3">
        <v>-3.8248234487611388</v>
      </c>
      <c r="BA8" s="3">
        <v>15.937898191765287</v>
      </c>
      <c r="BB8" s="3">
        <v>-29.817257240570406</v>
      </c>
      <c r="BC8" s="3">
        <v>-22.787877604564734</v>
      </c>
      <c r="BD8" s="3">
        <v>-2.1702301259833634</v>
      </c>
      <c r="BE8" s="3">
        <v>-6.6085095064601918</v>
      </c>
      <c r="BF8" s="3">
        <v>24.413567147658732</v>
      </c>
      <c r="BG8" s="3">
        <v>0.19894216923145303</v>
      </c>
      <c r="BH8" s="3">
        <v>-21.713635987212719</v>
      </c>
      <c r="BI8" s="3">
        <v>-2.616849368126184</v>
      </c>
    </row>
    <row r="9" spans="1:61" ht="110" customHeight="1" x14ac:dyDescent="0.2">
      <c r="A9" s="2" t="s">
        <v>76</v>
      </c>
      <c r="B9" t="s">
        <v>77</v>
      </c>
      <c r="C9">
        <v>7</v>
      </c>
      <c r="E9" t="s">
        <v>67</v>
      </c>
      <c r="F9" s="3">
        <v>39.200523713264261</v>
      </c>
      <c r="G9" s="3">
        <v>18.486333187627192</v>
      </c>
      <c r="H9" s="3">
        <v>11.166646397994452</v>
      </c>
      <c r="I9" s="3">
        <v>36.484407414490995</v>
      </c>
      <c r="J9" s="3">
        <v>3.9535292969902658</v>
      </c>
      <c r="K9" s="3">
        <v>21.55174104953409</v>
      </c>
      <c r="L9" s="3">
        <v>3.2264331314328154</v>
      </c>
      <c r="M9" s="3">
        <v>7.3162759323778692</v>
      </c>
      <c r="N9" s="3">
        <v>9.4207101609648625</v>
      </c>
      <c r="O9" s="3">
        <v>28.018732011256198</v>
      </c>
      <c r="P9" s="3">
        <v>9.3482430884259458</v>
      </c>
      <c r="Q9" s="3">
        <v>19.914054842077324</v>
      </c>
      <c r="R9" s="3">
        <v>21.1364004042365</v>
      </c>
      <c r="S9" s="3">
        <v>-5.4853744435582108</v>
      </c>
      <c r="T9" s="3">
        <v>17.731473974379764</v>
      </c>
      <c r="U9" s="3">
        <v>33.302760586214532</v>
      </c>
      <c r="V9" s="3">
        <v>-29.841664625160313</v>
      </c>
      <c r="W9" s="3">
        <v>1.7502258088572087</v>
      </c>
      <c r="X9" s="3">
        <v>13.613283926862819</v>
      </c>
      <c r="Y9" s="3">
        <v>45.760839876300693</v>
      </c>
      <c r="Z9" s="3">
        <v>4.535299550965</v>
      </c>
      <c r="AA9" s="3">
        <v>20.022183769707713</v>
      </c>
      <c r="AB9" s="3">
        <v>1.38853249143569</v>
      </c>
      <c r="AC9" s="3">
        <v>3.6190006826128496</v>
      </c>
      <c r="AD9" s="3">
        <v>-11.544081791779991</v>
      </c>
      <c r="AE9" s="3">
        <v>33.95959650887734</v>
      </c>
      <c r="AF9" s="3">
        <v>-12.250182144258259</v>
      </c>
      <c r="AG9" s="3">
        <v>40.457350547079088</v>
      </c>
      <c r="AH9" s="3">
        <v>17.279311906477822</v>
      </c>
      <c r="AI9" s="3">
        <v>15.18830563993594</v>
      </c>
      <c r="AJ9" s="3">
        <v>12.476184666002455</v>
      </c>
      <c r="AK9" s="3">
        <v>76.729170299527055</v>
      </c>
      <c r="AL9" s="3">
        <v>3.3524700770436233</v>
      </c>
      <c r="AM9" s="3">
        <v>51.073299702161009</v>
      </c>
      <c r="AN9" s="3">
        <v>19.643196618344881</v>
      </c>
      <c r="AO9" s="3">
        <v>11.882740181626094</v>
      </c>
      <c r="AP9" s="3">
        <v>19.646585401674255</v>
      </c>
      <c r="AQ9" s="3">
        <v>13.711640267437197</v>
      </c>
      <c r="AR9" s="3">
        <v>100</v>
      </c>
      <c r="AS9" s="3">
        <v>6.0677032160578737</v>
      </c>
      <c r="AT9" s="3">
        <v>12.366714517523169</v>
      </c>
      <c r="AU9" s="3">
        <v>6.2017164253585939</v>
      </c>
      <c r="AV9" s="3">
        <v>-5.8751637884480346</v>
      </c>
      <c r="AW9" s="3">
        <v>46.766359658214171</v>
      </c>
      <c r="AX9" s="3">
        <v>4.0805097025633286</v>
      </c>
      <c r="AY9" s="3">
        <v>3.9224029039077735</v>
      </c>
      <c r="AZ9" s="3" t="e">
        <v>#N/A</v>
      </c>
      <c r="BA9" s="3">
        <v>45.163552365908053</v>
      </c>
      <c r="BB9" s="3">
        <v>44.015832225860116</v>
      </c>
      <c r="BC9" s="3">
        <v>-6.5111018695583889</v>
      </c>
      <c r="BD9" s="3">
        <v>56.460170476061769</v>
      </c>
      <c r="BE9" s="3">
        <v>-4.4493151433564915</v>
      </c>
      <c r="BF9" s="3">
        <v>12.817015886298011</v>
      </c>
      <c r="BG9" s="3">
        <v>16.221990413671229</v>
      </c>
      <c r="BH9" s="3">
        <v>7.3508426495154655</v>
      </c>
      <c r="BI9" s="3">
        <v>13.856693195863112</v>
      </c>
    </row>
    <row r="10" spans="1:61" ht="110" customHeight="1" x14ac:dyDescent="0.2">
      <c r="A10" s="2" t="s">
        <v>78</v>
      </c>
      <c r="B10" t="s">
        <v>79</v>
      </c>
      <c r="C10">
        <v>8</v>
      </c>
      <c r="E10" t="s">
        <v>67</v>
      </c>
      <c r="F10" s="3">
        <v>44.330459118147388</v>
      </c>
      <c r="G10" s="3">
        <v>-22.770099620844221</v>
      </c>
      <c r="H10" s="3">
        <v>-11.00132803806626</v>
      </c>
      <c r="I10" s="3">
        <v>-30.799623075180847</v>
      </c>
      <c r="J10" s="3">
        <v>-33.286954700715029</v>
      </c>
      <c r="K10" s="3">
        <v>27.383617175659136</v>
      </c>
      <c r="L10" s="3">
        <v>18.522812356592521</v>
      </c>
      <c r="M10" s="3">
        <v>5.2456670661677478</v>
      </c>
      <c r="N10" s="3">
        <v>-25.801323339493145</v>
      </c>
      <c r="O10" s="3">
        <v>-34.360789026624829</v>
      </c>
      <c r="P10" s="3">
        <v>-14.031781455305348</v>
      </c>
      <c r="Q10" s="3">
        <v>28.681562272802619</v>
      </c>
      <c r="R10" s="3">
        <v>19.917648234789588</v>
      </c>
      <c r="S10" s="3">
        <v>-5.1874230075352523</v>
      </c>
      <c r="T10" s="3">
        <v>-11.113960088770213</v>
      </c>
      <c r="U10" s="3">
        <v>-18.002752755690608</v>
      </c>
      <c r="V10" s="3">
        <v>-1.0198837195893651</v>
      </c>
      <c r="W10" s="3">
        <v>21.988562505278285</v>
      </c>
      <c r="X10" s="3">
        <v>-1.5174543536637719</v>
      </c>
      <c r="Y10" s="3">
        <v>35.658346996301624</v>
      </c>
      <c r="Z10" s="3">
        <v>-30.502856286241609</v>
      </c>
      <c r="AA10" s="3">
        <v>-13.602931788427487</v>
      </c>
      <c r="AB10" s="3">
        <v>-11.701811516136672</v>
      </c>
      <c r="AC10" s="3">
        <v>-27.341415568032247</v>
      </c>
      <c r="AD10" s="3">
        <v>-16.154937831713511</v>
      </c>
      <c r="AE10" s="3">
        <v>-75.961695413243376</v>
      </c>
      <c r="AF10" s="3">
        <v>-94.524436797677296</v>
      </c>
      <c r="AG10" s="3">
        <v>-29.495933666063511</v>
      </c>
      <c r="AH10" s="3">
        <v>-46.503350880809947</v>
      </c>
      <c r="AI10" s="3">
        <v>-4.5717848070088829</v>
      </c>
      <c r="AJ10" s="3">
        <v>14.527909070982659</v>
      </c>
      <c r="AK10" s="3">
        <v>71.472358853601349</v>
      </c>
      <c r="AL10" s="3">
        <v>-8.1818502158063957</v>
      </c>
      <c r="AM10" s="3">
        <v>36.645419974836138</v>
      </c>
      <c r="AN10" s="3">
        <v>-37.192936996288893</v>
      </c>
      <c r="AO10" s="3">
        <v>-34.830034217931669</v>
      </c>
      <c r="AP10" s="3">
        <v>-22.678821691672034</v>
      </c>
      <c r="AQ10" s="3">
        <v>-67.512965028549516</v>
      </c>
      <c r="AR10" s="3">
        <v>100</v>
      </c>
      <c r="AS10" s="3">
        <v>-24.039041005846016</v>
      </c>
      <c r="AT10" s="3">
        <v>-33.208506079692015</v>
      </c>
      <c r="AU10" s="3">
        <v>-27.032528945247879</v>
      </c>
      <c r="AV10" s="3">
        <v>-15.842367502925448</v>
      </c>
      <c r="AW10" s="3">
        <v>32.198682134275799</v>
      </c>
      <c r="AX10" s="3">
        <v>-24.564931812144497</v>
      </c>
      <c r="AY10" s="3">
        <v>-14.749505670075891</v>
      </c>
      <c r="AZ10" s="3">
        <v>-14.234004322804083</v>
      </c>
      <c r="BA10" s="3">
        <v>-13.788056217687373</v>
      </c>
      <c r="BB10" s="3">
        <v>23.976207708685994</v>
      </c>
      <c r="BC10" s="3">
        <v>-20.41202058504965</v>
      </c>
      <c r="BD10" s="3">
        <v>39.834237902100448</v>
      </c>
      <c r="BE10" s="3">
        <v>-5.8626920949389483</v>
      </c>
      <c r="BF10" s="3">
        <v>-35.331910257241631</v>
      </c>
      <c r="BG10" s="3">
        <v>8.5147845674146119</v>
      </c>
      <c r="BH10" s="3">
        <v>-45.678044672401953</v>
      </c>
      <c r="BI10" s="3">
        <v>-21.121914080282124</v>
      </c>
    </row>
    <row r="11" spans="1:61" ht="110" customHeight="1" x14ac:dyDescent="0.2">
      <c r="A11" s="2" t="s">
        <v>80</v>
      </c>
      <c r="B11" t="s">
        <v>81</v>
      </c>
      <c r="C11">
        <v>9</v>
      </c>
      <c r="E11" t="s">
        <v>67</v>
      </c>
      <c r="F11" s="3">
        <v>25.14476254450334</v>
      </c>
      <c r="G11" s="3">
        <v>-15.08527340752417</v>
      </c>
      <c r="H11" s="3">
        <v>-14.017852092670569</v>
      </c>
      <c r="I11" s="3">
        <v>-34.738421652526874</v>
      </c>
      <c r="J11" s="3">
        <v>-31.277477804561936</v>
      </c>
      <c r="K11" s="3">
        <v>62.040953785393185</v>
      </c>
      <c r="L11" s="3">
        <v>13.085226293131457</v>
      </c>
      <c r="M11" s="3">
        <v>-8.7620394353295836</v>
      </c>
      <c r="N11" s="3">
        <v>-24.012940256206193</v>
      </c>
      <c r="O11" s="3">
        <v>-44.730996487223521</v>
      </c>
      <c r="P11" s="3">
        <v>-16.528661958333622</v>
      </c>
      <c r="Q11" s="3">
        <v>11.079732341215164</v>
      </c>
      <c r="R11" s="3">
        <v>-3.3597685822957413</v>
      </c>
      <c r="S11" s="3">
        <v>-3.2906766324216186</v>
      </c>
      <c r="T11" s="3">
        <v>-38.503857100345648</v>
      </c>
      <c r="U11" s="3">
        <v>-11.511342776018463</v>
      </c>
      <c r="V11" s="3">
        <v>-8.18718716236706</v>
      </c>
      <c r="W11" s="3">
        <v>20.798332204200232</v>
      </c>
      <c r="X11" s="3">
        <v>-3.145465565198946</v>
      </c>
      <c r="Y11" s="3">
        <v>28.82435119316823</v>
      </c>
      <c r="Z11" s="3">
        <v>-27.583916500098994</v>
      </c>
      <c r="AA11" s="3">
        <v>-10.80907974888059</v>
      </c>
      <c r="AB11" s="3">
        <v>-17.969931056914202</v>
      </c>
      <c r="AC11" s="3">
        <v>-21.432575656158527</v>
      </c>
      <c r="AD11" s="3">
        <v>-11.360316839952421</v>
      </c>
      <c r="AE11" s="3">
        <v>-23.986297243967037</v>
      </c>
      <c r="AF11" s="3">
        <v>-69.840409093824519</v>
      </c>
      <c r="AG11" s="3">
        <v>40.988784323836533</v>
      </c>
      <c r="AH11" s="3">
        <v>-0.39870102192083312</v>
      </c>
      <c r="AI11" s="3">
        <v>-14.76491411248173</v>
      </c>
      <c r="AJ11" s="3">
        <v>15.853664101625963</v>
      </c>
      <c r="AK11" s="3">
        <v>63.630262152267015</v>
      </c>
      <c r="AL11" s="3">
        <v>-12.735643281303943</v>
      </c>
      <c r="AM11" s="3">
        <v>73.75591197886655</v>
      </c>
      <c r="AN11" s="3">
        <v>-17.431834033246261</v>
      </c>
      <c r="AO11" s="3">
        <v>-13.355785504285244</v>
      </c>
      <c r="AP11" s="3">
        <v>-25.812957153364202</v>
      </c>
      <c r="AQ11" s="3">
        <v>-16.28594878413243</v>
      </c>
      <c r="AR11" s="3">
        <v>-41.10658701883154</v>
      </c>
      <c r="AS11" s="3">
        <v>-10.961112294115271</v>
      </c>
      <c r="AT11" s="3">
        <v>-7.7953598644834532</v>
      </c>
      <c r="AU11" s="3">
        <v>-28.218305787934426</v>
      </c>
      <c r="AV11" s="3">
        <v>-23.117543025785459</v>
      </c>
      <c r="AW11" s="3">
        <v>38.828351471213907</v>
      </c>
      <c r="AX11" s="3">
        <v>-7.416433642469511</v>
      </c>
      <c r="AY11" s="3">
        <v>-38.491285539362231</v>
      </c>
      <c r="AZ11" s="3" t="e">
        <v>#N/A</v>
      </c>
      <c r="BA11" s="3">
        <v>5.1310099980947932</v>
      </c>
      <c r="BB11" s="3">
        <v>15.047422198165329</v>
      </c>
      <c r="BC11" s="3">
        <v>-29.832596624072536</v>
      </c>
      <c r="BD11" s="3">
        <v>24.721559190560814</v>
      </c>
      <c r="BE11" s="3">
        <v>-13.862732952972756</v>
      </c>
      <c r="BF11" s="3">
        <v>-9.9797970871999375</v>
      </c>
      <c r="BG11" s="3">
        <v>-0.81926186272527346</v>
      </c>
      <c r="BH11" s="3">
        <v>-4.9351382832612201</v>
      </c>
      <c r="BI11" s="3">
        <v>-9.4362376617102015</v>
      </c>
    </row>
    <row r="12" spans="1:61" ht="110" customHeight="1" x14ac:dyDescent="0.2">
      <c r="A12" s="2" t="s">
        <v>82</v>
      </c>
      <c r="B12" t="s">
        <v>53</v>
      </c>
      <c r="C12">
        <v>10</v>
      </c>
      <c r="E12" t="s">
        <v>67</v>
      </c>
      <c r="F12" s="3">
        <v>-21.821188061883689</v>
      </c>
      <c r="G12" s="3">
        <v>-5.978521086787314</v>
      </c>
      <c r="H12" s="3">
        <v>-6.5387170743790524</v>
      </c>
      <c r="I12" s="3">
        <v>-12.063118638813863</v>
      </c>
      <c r="J12" s="3">
        <v>-17.453871285684453</v>
      </c>
      <c r="K12" s="3">
        <v>34.055215548936637</v>
      </c>
      <c r="L12" s="3">
        <v>-33.780993495174847</v>
      </c>
      <c r="M12" s="3">
        <v>-2.8523610867330795</v>
      </c>
      <c r="N12" s="3">
        <v>-6.1378939073581495</v>
      </c>
      <c r="O12" s="3">
        <v>-31.265999831667823</v>
      </c>
      <c r="P12" s="3">
        <v>-4.5828574737840855</v>
      </c>
      <c r="Q12" s="3">
        <v>-25.654499040070643</v>
      </c>
      <c r="R12" s="3">
        <v>-20.215897183753164</v>
      </c>
      <c r="S12" s="3">
        <v>-19.345351561095249</v>
      </c>
      <c r="T12" s="3">
        <v>4.245166665305355</v>
      </c>
      <c r="U12" s="3">
        <v>-10.456938115590276</v>
      </c>
      <c r="V12" s="3">
        <v>-4.2425651927219921</v>
      </c>
      <c r="W12" s="3">
        <v>-15.63987699415399</v>
      </c>
      <c r="X12" s="3">
        <v>-7.8742662855314505</v>
      </c>
      <c r="Y12" s="3">
        <v>-1.7992330906632326</v>
      </c>
      <c r="Z12" s="3">
        <v>-8.6492797956464464</v>
      </c>
      <c r="AA12" s="3">
        <v>-14.655555472024107</v>
      </c>
      <c r="AB12" s="3">
        <v>-36.738711883502326</v>
      </c>
      <c r="AC12" s="3">
        <v>36.922449443368798</v>
      </c>
      <c r="AD12" s="3">
        <v>-10.448816203068834</v>
      </c>
      <c r="AE12" s="3">
        <v>12.519485692618225</v>
      </c>
      <c r="AF12" s="3">
        <v>1.3433766384410184</v>
      </c>
      <c r="AG12" s="3">
        <v>16.648892481389254</v>
      </c>
      <c r="AH12" s="3">
        <v>-4.1796889245763857</v>
      </c>
      <c r="AI12" s="3">
        <v>-4.1866227408514201</v>
      </c>
      <c r="AJ12" s="3">
        <v>-15.61457201256118</v>
      </c>
      <c r="AK12" s="3">
        <v>-28.677259292796208</v>
      </c>
      <c r="AL12" s="3">
        <v>27.400435583380599</v>
      </c>
      <c r="AM12" s="3">
        <v>29.397292157280074</v>
      </c>
      <c r="AN12" s="3">
        <v>-23.264289679797745</v>
      </c>
      <c r="AO12" s="3">
        <v>-31.913447886436973</v>
      </c>
      <c r="AP12" s="3">
        <v>24.529366951509424</v>
      </c>
      <c r="AQ12" s="3">
        <v>16.918932836082902</v>
      </c>
      <c r="AR12" s="3">
        <v>-31.895844213981949</v>
      </c>
      <c r="AS12" s="3">
        <v>4.5733904490285475</v>
      </c>
      <c r="AT12" s="3">
        <v>19.392667887008397</v>
      </c>
      <c r="AU12" s="3">
        <v>-3.9090992032864813</v>
      </c>
      <c r="AV12" s="3">
        <v>-4.1710667918211319</v>
      </c>
      <c r="AW12" s="3">
        <v>10.638788435510627</v>
      </c>
      <c r="AX12" s="3">
        <v>1.1349949624574918</v>
      </c>
      <c r="AY12" s="3">
        <v>12.588997050408778</v>
      </c>
      <c r="AZ12" s="3">
        <v>29.576686315418655</v>
      </c>
      <c r="BA12" s="3">
        <v>1.95975687841764</v>
      </c>
      <c r="BB12" s="3">
        <v>37.856605419414478</v>
      </c>
      <c r="BC12" s="3">
        <v>10.067059739031968</v>
      </c>
      <c r="BD12" s="3">
        <v>17.486284295179811</v>
      </c>
      <c r="BE12" s="3">
        <v>-4.9766079345836101</v>
      </c>
      <c r="BF12" s="3">
        <v>-3.3519876957251116</v>
      </c>
      <c r="BG12" s="3">
        <v>62.563503635082483</v>
      </c>
      <c r="BH12" s="3">
        <v>-19.851743493863761</v>
      </c>
      <c r="BI12" s="3">
        <v>-0.6303153269513917</v>
      </c>
    </row>
    <row r="13" spans="1:61" ht="110" customHeight="1" x14ac:dyDescent="0.2">
      <c r="A13" s="2" t="s">
        <v>83</v>
      </c>
      <c r="B13" t="s">
        <v>84</v>
      </c>
      <c r="C13">
        <v>11</v>
      </c>
      <c r="E13" t="s">
        <v>67</v>
      </c>
      <c r="F13" s="3">
        <v>-15.73961918823057</v>
      </c>
      <c r="G13" s="3">
        <v>50.668321735696288</v>
      </c>
      <c r="H13" s="3">
        <v>6.5914510567603664</v>
      </c>
      <c r="I13" s="3">
        <v>-1.7510592919381729</v>
      </c>
      <c r="J13" s="3">
        <v>-29.011486321222346</v>
      </c>
      <c r="K13" s="3">
        <v>19.862259166883245</v>
      </c>
      <c r="L13" s="3">
        <v>-18.839474272235314</v>
      </c>
      <c r="M13" s="3">
        <v>2.8662353252332351</v>
      </c>
      <c r="N13" s="3">
        <v>34.54744652965951</v>
      </c>
      <c r="O13" s="3">
        <v>5.891997967534623</v>
      </c>
      <c r="P13" s="3">
        <v>-20.279431898784296</v>
      </c>
      <c r="Q13" s="3">
        <v>5.8286938118635163</v>
      </c>
      <c r="R13" s="3">
        <v>-34.528320144096838</v>
      </c>
      <c r="S13" s="3">
        <v>8.4418186821302417</v>
      </c>
      <c r="T13" s="3">
        <v>5.7940564893432693</v>
      </c>
      <c r="U13" s="3">
        <v>23.996524354727235</v>
      </c>
      <c r="V13" s="3">
        <v>-4.1699411970255618</v>
      </c>
      <c r="W13" s="3">
        <v>1.9725629296930558</v>
      </c>
      <c r="X13" s="3">
        <v>5.7869857587399265</v>
      </c>
      <c r="Y13" s="3">
        <v>12.177455670663429</v>
      </c>
      <c r="Z13" s="3">
        <v>11.335390356608377</v>
      </c>
      <c r="AA13" s="3">
        <v>7.0331459741520996</v>
      </c>
      <c r="AB13" s="3">
        <v>13.009581100686063</v>
      </c>
      <c r="AC13" s="3">
        <v>17.478537417809392</v>
      </c>
      <c r="AD13" s="3">
        <v>3.8248439355717423</v>
      </c>
      <c r="AE13" s="3">
        <v>26.296384965286091</v>
      </c>
      <c r="AF13" s="3">
        <v>17.941666270162248</v>
      </c>
      <c r="AG13" s="3">
        <v>27.343896428789861</v>
      </c>
      <c r="AH13" s="3">
        <v>35.3865848077767</v>
      </c>
      <c r="AI13" s="3">
        <v>13.274639199583971</v>
      </c>
      <c r="AJ13" s="3">
        <v>9.612511287854753</v>
      </c>
      <c r="AK13" s="3">
        <v>15.48506125282495</v>
      </c>
      <c r="AL13" s="3">
        <v>30.951613805956036</v>
      </c>
      <c r="AM13" s="3">
        <v>36.127189931806271</v>
      </c>
      <c r="AN13" s="3">
        <v>-14.851158061999969</v>
      </c>
      <c r="AO13" s="3">
        <v>9.075854720755828</v>
      </c>
      <c r="AP13" s="3">
        <v>-20.135583289697223</v>
      </c>
      <c r="AQ13" s="3">
        <v>3.5931251095836059</v>
      </c>
      <c r="AR13" s="3" t="e">
        <v>#N/A</v>
      </c>
      <c r="AS13" s="3">
        <v>9.2713354009978151</v>
      </c>
      <c r="AT13" s="3">
        <v>11.174100210916095</v>
      </c>
      <c r="AU13" s="3">
        <v>5.7628714867410942</v>
      </c>
      <c r="AV13" s="3">
        <v>-10.923820583433308</v>
      </c>
      <c r="AW13" s="3">
        <v>10.493938279107251</v>
      </c>
      <c r="AX13" s="3">
        <v>-24.230704412520844</v>
      </c>
      <c r="AY13" s="3">
        <v>11.985018409939252</v>
      </c>
      <c r="AZ13" s="3">
        <v>5.1091353957217978</v>
      </c>
      <c r="BA13" s="3">
        <v>-5.2487426833995876</v>
      </c>
      <c r="BB13" s="3">
        <v>7.7296927785269309</v>
      </c>
      <c r="BC13" s="3">
        <v>4.1529427141920872</v>
      </c>
      <c r="BD13" s="3">
        <v>-1.5496390257666359</v>
      </c>
      <c r="BE13" s="3">
        <v>-2.0951967017837969</v>
      </c>
      <c r="BF13" s="3">
        <v>16.19440634857957</v>
      </c>
      <c r="BG13" s="3">
        <v>66.845522590149713</v>
      </c>
      <c r="BH13" s="3">
        <v>-8.031353473289915</v>
      </c>
      <c r="BI13" s="3">
        <v>18.130619413712211</v>
      </c>
    </row>
    <row r="14" spans="1:61" ht="110" customHeight="1" x14ac:dyDescent="0.2">
      <c r="A14" s="2" t="s">
        <v>85</v>
      </c>
      <c r="B14" t="s">
        <v>86</v>
      </c>
      <c r="C14">
        <v>12</v>
      </c>
      <c r="E14" t="s">
        <v>67</v>
      </c>
      <c r="F14" s="3">
        <v>-7.1055914710218993</v>
      </c>
      <c r="G14" s="3">
        <v>35.986035673240444</v>
      </c>
      <c r="H14" s="3">
        <v>-1.9134394158919266</v>
      </c>
      <c r="I14" s="3">
        <v>31.216704549832418</v>
      </c>
      <c r="J14" s="3">
        <v>10.600367952067092</v>
      </c>
      <c r="K14" s="3">
        <v>54.058151346644891</v>
      </c>
      <c r="L14" s="3">
        <v>3.3624259290358172</v>
      </c>
      <c r="M14" s="3">
        <v>0.29531813179638489</v>
      </c>
      <c r="N14" s="3">
        <v>-12.292039092348816</v>
      </c>
      <c r="O14" s="3">
        <v>-5.123034584624353</v>
      </c>
      <c r="P14" s="3">
        <v>4.4983987709217192</v>
      </c>
      <c r="Q14" s="3">
        <v>-3.9662308416068104</v>
      </c>
      <c r="R14" s="3">
        <v>5.7834746785647368</v>
      </c>
      <c r="S14" s="3">
        <v>-9.6139767704349399</v>
      </c>
      <c r="T14" s="3">
        <v>16.178424815343817</v>
      </c>
      <c r="U14" s="3">
        <v>3.6204624217267445</v>
      </c>
      <c r="V14" s="3">
        <v>-5.0518882493749029</v>
      </c>
      <c r="W14" s="3">
        <v>1.1747934005087446</v>
      </c>
      <c r="X14" s="3">
        <v>-6.0599981802688996</v>
      </c>
      <c r="Y14" s="3">
        <v>28.063252629569526</v>
      </c>
      <c r="Z14" s="3">
        <v>5.0950149662357997</v>
      </c>
      <c r="AA14" s="3">
        <v>-0.32623195415311113</v>
      </c>
      <c r="AB14" s="3">
        <v>3.3575039189880251</v>
      </c>
      <c r="AC14" s="3">
        <v>44.809031143698121</v>
      </c>
      <c r="AD14" s="3">
        <v>13.555769592590572</v>
      </c>
      <c r="AE14" s="3">
        <v>49.396246226538921</v>
      </c>
      <c r="AF14" s="3">
        <v>12.025819837473339</v>
      </c>
      <c r="AG14" s="3">
        <v>24.479742433167374</v>
      </c>
      <c r="AH14" s="3">
        <v>32.024203466280312</v>
      </c>
      <c r="AI14" s="3">
        <v>-0.63825377687951601</v>
      </c>
      <c r="AJ14" s="3">
        <v>1.410676270485367</v>
      </c>
      <c r="AK14" s="3">
        <v>9.5423918726176833</v>
      </c>
      <c r="AL14" s="3">
        <v>60.162135604323616</v>
      </c>
      <c r="AM14" s="3">
        <v>60.959071858413274</v>
      </c>
      <c r="AN14" s="3">
        <v>11.738983490916144</v>
      </c>
      <c r="AO14" s="3">
        <v>0.85059346510818479</v>
      </c>
      <c r="AP14" s="3">
        <v>26.586218378176664</v>
      </c>
      <c r="AQ14" s="3">
        <v>14.941034017015109</v>
      </c>
      <c r="AR14" s="3">
        <v>3.5440485980316683</v>
      </c>
      <c r="AS14" s="3">
        <v>19.838637539726278</v>
      </c>
      <c r="AT14" s="3">
        <v>37.80283015374831</v>
      </c>
      <c r="AU14" s="3">
        <v>0.74009452700906087</v>
      </c>
      <c r="AV14" s="3">
        <v>16.423265583163616</v>
      </c>
      <c r="AW14" s="3">
        <v>35.810757586711375</v>
      </c>
      <c r="AX14" s="3">
        <v>13.329034439949794</v>
      </c>
      <c r="AY14" s="3">
        <v>44.32394506926731</v>
      </c>
      <c r="AZ14" s="3">
        <v>25.263161667461141</v>
      </c>
      <c r="BA14" s="3">
        <v>1.3958977368104031</v>
      </c>
      <c r="BB14" s="3">
        <v>21.888881978688303</v>
      </c>
      <c r="BC14" s="3">
        <v>-5.9958217498930821</v>
      </c>
      <c r="BD14" s="3">
        <v>2.0518209373057039</v>
      </c>
      <c r="BE14" s="3">
        <v>-6.9562922155758322</v>
      </c>
      <c r="BF14" s="3">
        <v>12.70866024969849</v>
      </c>
      <c r="BG14" s="3">
        <v>82.290427484339673</v>
      </c>
      <c r="BH14" s="3">
        <v>-10.600555059656092</v>
      </c>
      <c r="BI14" s="3">
        <v>18.0384094461158</v>
      </c>
    </row>
    <row r="15" spans="1:61" ht="110" customHeight="1" x14ac:dyDescent="0.2">
      <c r="A15" s="5">
        <v>815687</v>
      </c>
      <c r="B15" t="s">
        <v>87</v>
      </c>
      <c r="C15">
        <v>13</v>
      </c>
      <c r="E15" t="s">
        <v>88</v>
      </c>
      <c r="F15" s="3">
        <v>-4.6213931343534576</v>
      </c>
      <c r="G15" s="3">
        <v>11.537806343970358</v>
      </c>
      <c r="H15" s="3">
        <v>-4.4770530693088562</v>
      </c>
      <c r="I15" s="3">
        <v>12.532807139923008</v>
      </c>
      <c r="J15" s="3">
        <v>-5.504041358330225</v>
      </c>
      <c r="K15" s="3">
        <v>22.590608141245706</v>
      </c>
      <c r="L15" s="3">
        <v>5.8650530012906543</v>
      </c>
      <c r="M15" s="3">
        <v>4.0344331161379703</v>
      </c>
      <c r="N15" s="3">
        <v>1.3033062423864816</v>
      </c>
      <c r="O15" s="3">
        <v>12.657886450508848</v>
      </c>
      <c r="P15" s="3">
        <v>2.8875795170189011</v>
      </c>
      <c r="Q15" s="3">
        <v>0.10859236165984276</v>
      </c>
      <c r="R15" s="3">
        <v>8.3044547954760795</v>
      </c>
      <c r="S15" s="3">
        <v>-9.8115848874517972</v>
      </c>
      <c r="T15" s="3">
        <v>2.3395694827306635</v>
      </c>
      <c r="U15" s="3">
        <v>2.403642663509864</v>
      </c>
      <c r="V15" s="3">
        <v>12.309978967291524</v>
      </c>
      <c r="W15" s="3">
        <v>1.8858512427213481</v>
      </c>
      <c r="X15" s="3">
        <v>11.394211533497668</v>
      </c>
      <c r="Y15" s="3">
        <v>-22.09995608673616</v>
      </c>
      <c r="Z15" s="3">
        <v>6.8499517324336008</v>
      </c>
      <c r="AA15" s="3">
        <v>17.389703674864077</v>
      </c>
      <c r="AB15" s="3">
        <v>9.0126102792174922</v>
      </c>
      <c r="AC15" s="3">
        <v>1.590610479779786</v>
      </c>
      <c r="AD15" s="3">
        <v>-5.9472705859443975</v>
      </c>
      <c r="AE15" s="3">
        <v>45.825063215421849</v>
      </c>
      <c r="AF15" s="3">
        <v>-6.5101160118814061</v>
      </c>
      <c r="AG15" s="3">
        <v>0.82913716730398379</v>
      </c>
      <c r="AH15" s="3">
        <v>47.131014965289886</v>
      </c>
      <c r="AI15" s="3">
        <v>9.1544707562629881</v>
      </c>
      <c r="AJ15" s="3">
        <v>0.38247586795570054</v>
      </c>
      <c r="AK15" s="3">
        <v>0.39406203137469786</v>
      </c>
      <c r="AL15" s="3">
        <v>71.944540427559872</v>
      </c>
      <c r="AM15" s="3">
        <v>37.140766422438929</v>
      </c>
      <c r="AN15" s="3">
        <v>25.211912580934946</v>
      </c>
      <c r="AO15" s="3">
        <v>0.39414616285322612</v>
      </c>
      <c r="AP15" s="3">
        <v>7.664091643413129</v>
      </c>
      <c r="AQ15" s="3">
        <v>24.43844515217345</v>
      </c>
      <c r="AR15" s="3">
        <v>100</v>
      </c>
      <c r="AS15" s="3">
        <v>29.159211407359731</v>
      </c>
      <c r="AT15" s="3">
        <v>48.518753807774772</v>
      </c>
      <c r="AU15" s="3">
        <v>19.035744594850023</v>
      </c>
      <c r="AV15" s="3">
        <v>-6.5607406693423576</v>
      </c>
      <c r="AW15" s="3">
        <v>0.48405403965288141</v>
      </c>
      <c r="AX15" s="3">
        <v>13.281388797238646</v>
      </c>
      <c r="AY15" s="3">
        <v>26.02215160419631</v>
      </c>
      <c r="AZ15" s="3" t="e">
        <v>#N/A</v>
      </c>
      <c r="BA15" s="3">
        <v>25.234930307715477</v>
      </c>
      <c r="BB15" s="3">
        <v>7.8749503345324934</v>
      </c>
      <c r="BC15" s="3">
        <v>1.6595613944269227</v>
      </c>
      <c r="BD15" s="3">
        <v>27.201152731700684</v>
      </c>
      <c r="BE15" s="3">
        <v>-8.897639270070389</v>
      </c>
      <c r="BF15" s="3">
        <v>14.799400850701849</v>
      </c>
      <c r="BG15" s="3">
        <v>7.2797857975012148</v>
      </c>
      <c r="BH15" s="3">
        <v>-7.1940428031083359</v>
      </c>
      <c r="BI15" s="3">
        <v>-1.2951719155816166</v>
      </c>
    </row>
    <row r="16" spans="1:61" ht="110" customHeight="1" x14ac:dyDescent="0.2">
      <c r="A16" s="5">
        <v>510381</v>
      </c>
      <c r="B16" t="s">
        <v>32</v>
      </c>
      <c r="C16">
        <v>14</v>
      </c>
      <c r="E16" t="s">
        <v>88</v>
      </c>
      <c r="F16" s="3">
        <v>-4.0104614782492609</v>
      </c>
      <c r="G16" s="3">
        <v>-0.15396608782556331</v>
      </c>
      <c r="H16" s="3">
        <v>-4.6947399106815668</v>
      </c>
      <c r="I16" s="3">
        <v>-15.473892249611865</v>
      </c>
      <c r="J16" s="3">
        <v>5.6711597096700821</v>
      </c>
      <c r="K16" s="3">
        <v>27.37243236127691</v>
      </c>
      <c r="L16" s="3">
        <v>-7.6565619894717774</v>
      </c>
      <c r="M16" s="3">
        <v>-8.2901849652138981</v>
      </c>
      <c r="N16" s="3">
        <v>10.775469465583875</v>
      </c>
      <c r="O16" s="3">
        <v>4.7384979047536131</v>
      </c>
      <c r="P16" s="3">
        <v>8.8614897218612931</v>
      </c>
      <c r="Q16" s="3">
        <v>-0.28579724265895834</v>
      </c>
      <c r="R16" s="3">
        <v>1.7970785913636989</v>
      </c>
      <c r="S16" s="3">
        <v>16.861688140458099</v>
      </c>
      <c r="T16" s="3">
        <v>12.631038953551121</v>
      </c>
      <c r="U16" s="3">
        <v>7.36823784462044</v>
      </c>
      <c r="V16" s="3">
        <v>-29.126218495831235</v>
      </c>
      <c r="W16" s="3">
        <v>3.5586544006122822</v>
      </c>
      <c r="X16" s="3">
        <v>7.2345549321849116</v>
      </c>
      <c r="Y16" s="3">
        <v>-13.487577027120157</v>
      </c>
      <c r="Z16" s="3">
        <v>-1.1674845206534723</v>
      </c>
      <c r="AA16" s="3">
        <v>-14.227016687871675</v>
      </c>
      <c r="AB16" s="3">
        <v>-6.3737551926476232</v>
      </c>
      <c r="AC16" s="3">
        <v>-10.00445140530195</v>
      </c>
      <c r="AD16" s="3">
        <v>-0.64765137110847082</v>
      </c>
      <c r="AE16" s="3">
        <v>-2.6714321717414613</v>
      </c>
      <c r="AF16" s="3">
        <v>15.029983041661566</v>
      </c>
      <c r="AG16" s="3">
        <v>17.190554847383154</v>
      </c>
      <c r="AH16" s="3">
        <v>43.708058549652883</v>
      </c>
      <c r="AI16" s="3">
        <v>-2.0536897555979428</v>
      </c>
      <c r="AJ16" s="3">
        <v>9.8418062453020649</v>
      </c>
      <c r="AK16" s="3">
        <v>-4.5580817018832764</v>
      </c>
      <c r="AL16" s="3">
        <v>79.725607158074141</v>
      </c>
      <c r="AM16" s="3">
        <v>39.086589403530134</v>
      </c>
      <c r="AN16" s="3">
        <v>6.9312708793219491</v>
      </c>
      <c r="AO16" s="3">
        <v>-6.9934214506108816</v>
      </c>
      <c r="AP16" s="3">
        <v>2.7006870367022207</v>
      </c>
      <c r="AQ16" s="3">
        <v>30.694352122038325</v>
      </c>
      <c r="AR16" s="3">
        <v>22.948242954979225</v>
      </c>
      <c r="AS16" s="3">
        <v>29.42498650822246</v>
      </c>
      <c r="AT16" s="3">
        <v>28.13887982776383</v>
      </c>
      <c r="AU16" s="3">
        <v>2.5217127821660412</v>
      </c>
      <c r="AV16" s="3">
        <v>-0.42958785306725922</v>
      </c>
      <c r="AW16" s="3">
        <v>8.1593486430362905</v>
      </c>
      <c r="AX16" s="3">
        <v>24.957712220326457</v>
      </c>
      <c r="AY16" s="3">
        <v>16.530731518465714</v>
      </c>
      <c r="AZ16" s="3">
        <v>8.4300097386126751</v>
      </c>
      <c r="BA16" s="3">
        <v>2.6287232312057762</v>
      </c>
      <c r="BB16" s="3">
        <v>-6.7159608938778703</v>
      </c>
      <c r="BC16" s="3">
        <v>-1.6097495885056823</v>
      </c>
      <c r="BD16" s="3">
        <v>10.382686987603929</v>
      </c>
      <c r="BE16" s="3">
        <v>5.7451705940840148</v>
      </c>
      <c r="BF16" s="3">
        <v>29.261397664955723</v>
      </c>
      <c r="BG16" s="3">
        <v>4.7827911744911189</v>
      </c>
      <c r="BH16" s="3">
        <v>-12.246223293039238</v>
      </c>
      <c r="BI16" s="3">
        <v>6.3006981483193396</v>
      </c>
    </row>
    <row r="17" spans="1:61" ht="110" customHeight="1" x14ac:dyDescent="0.2">
      <c r="A17" s="2" t="s">
        <v>89</v>
      </c>
      <c r="B17" t="s">
        <v>90</v>
      </c>
      <c r="C17">
        <v>15</v>
      </c>
      <c r="E17" t="s">
        <v>67</v>
      </c>
      <c r="F17" s="3">
        <v>-22.22887517062442</v>
      </c>
      <c r="G17" s="3">
        <v>-6.4444307385121302</v>
      </c>
      <c r="H17" s="3">
        <v>-15.188941203126927</v>
      </c>
      <c r="I17" s="3">
        <v>-8.6395196962184109</v>
      </c>
      <c r="J17" s="3">
        <v>-6.2749219599705253</v>
      </c>
      <c r="K17" s="3">
        <v>36.613618296677487</v>
      </c>
      <c r="L17" s="3">
        <v>-12.980802717286144</v>
      </c>
      <c r="M17" s="3">
        <v>-12.266329758207583</v>
      </c>
      <c r="N17" s="3">
        <v>-8.4616952861768624</v>
      </c>
      <c r="O17" s="3">
        <v>-12.030314546066334</v>
      </c>
      <c r="P17" s="3">
        <v>-12.00952004173994</v>
      </c>
      <c r="Q17" s="3">
        <v>-7.6503982494535716</v>
      </c>
      <c r="R17" s="3">
        <v>-1.5241626411432341</v>
      </c>
      <c r="S17" s="3">
        <v>-10.674517345726798</v>
      </c>
      <c r="T17" s="3">
        <v>4.8726485711345635</v>
      </c>
      <c r="U17" s="3">
        <v>-4.3564502626251</v>
      </c>
      <c r="V17" s="3">
        <v>4.2581790035670419</v>
      </c>
      <c r="W17" s="3">
        <v>4.5114193075341147</v>
      </c>
      <c r="X17" s="3">
        <v>-10.401446973333739</v>
      </c>
      <c r="Y17" s="3">
        <v>-9.472267670129364</v>
      </c>
      <c r="Z17" s="3">
        <v>-1.2272627329770414</v>
      </c>
      <c r="AA17" s="3">
        <v>-3.6747151831276081</v>
      </c>
      <c r="AB17" s="3">
        <v>-5.2156379308980094</v>
      </c>
      <c r="AC17" s="3">
        <v>-3.0207406039578499</v>
      </c>
      <c r="AD17" s="3">
        <v>1.8645787977285</v>
      </c>
      <c r="AE17" s="3">
        <v>-44.373673036093408</v>
      </c>
      <c r="AF17" s="3">
        <v>-8.7861096181540042</v>
      </c>
      <c r="AG17" s="3">
        <v>-14.614713945686697</v>
      </c>
      <c r="AH17" s="3">
        <v>21.103727406813412</v>
      </c>
      <c r="AI17" s="3">
        <v>-4.2611950254279662</v>
      </c>
      <c r="AJ17" s="3">
        <v>-9.7478526468045779</v>
      </c>
      <c r="AK17" s="3">
        <v>-5.6531817630733006</v>
      </c>
      <c r="AL17" s="3">
        <v>38.011519092078494</v>
      </c>
      <c r="AM17" s="3">
        <v>47.735542021084655</v>
      </c>
      <c r="AN17" s="3">
        <v>7.2954281529401417</v>
      </c>
      <c r="AO17" s="3">
        <v>-9.5580977107081466</v>
      </c>
      <c r="AP17" s="3">
        <v>-2.0714297966979656</v>
      </c>
      <c r="AQ17" s="3">
        <v>10.522452160397489</v>
      </c>
      <c r="AR17" s="3">
        <v>-136.18733991950239</v>
      </c>
      <c r="AS17" s="3">
        <v>18.844326627310636</v>
      </c>
      <c r="AT17" s="3">
        <v>19.609669688293152</v>
      </c>
      <c r="AU17" s="3">
        <v>9.2898265042749895</v>
      </c>
      <c r="AV17" s="3">
        <v>-9.3152683106511915</v>
      </c>
      <c r="AW17" s="3">
        <v>8.9062036180555531</v>
      </c>
      <c r="AX17" s="3">
        <v>5.5958293823794358</v>
      </c>
      <c r="AY17" s="3">
        <v>5.6378275589545668</v>
      </c>
      <c r="AZ17" s="3">
        <v>6.0726576626737305</v>
      </c>
      <c r="BA17" s="3">
        <v>6.2250157384395539</v>
      </c>
      <c r="BB17" s="3">
        <v>4.8122898635966411</v>
      </c>
      <c r="BC17" s="3">
        <v>-15.093088786925012</v>
      </c>
      <c r="BD17" s="3">
        <v>28.900530546789948</v>
      </c>
      <c r="BE17" s="3">
        <v>-6.1758103966133238</v>
      </c>
      <c r="BF17" s="3">
        <v>15.475164095499805</v>
      </c>
      <c r="BG17" s="3">
        <v>-7.1909511414098182</v>
      </c>
      <c r="BH17" s="3">
        <v>1.894381403302059</v>
      </c>
      <c r="BI17" s="3">
        <v>-3.0523910504225649</v>
      </c>
    </row>
    <row r="18" spans="1:61" ht="110" customHeight="1" x14ac:dyDescent="0.2">
      <c r="A18" s="2" t="s">
        <v>91</v>
      </c>
      <c r="B18" t="s">
        <v>32</v>
      </c>
      <c r="C18">
        <v>16</v>
      </c>
      <c r="E18" t="s">
        <v>67</v>
      </c>
      <c r="F18" s="3">
        <v>-5.5627808350905417</v>
      </c>
      <c r="G18" s="3">
        <v>-7.1665249720981539</v>
      </c>
      <c r="H18" s="3">
        <v>0.26869969451936981</v>
      </c>
      <c r="I18" s="3">
        <v>0.50754751160220213</v>
      </c>
      <c r="J18" s="3">
        <v>-8.2610628599942171</v>
      </c>
      <c r="K18" s="3">
        <v>1.5980957635411297</v>
      </c>
      <c r="L18" s="3">
        <v>-19.623176953527445</v>
      </c>
      <c r="M18" s="3">
        <v>-5.3615918485593994</v>
      </c>
      <c r="N18" s="3">
        <v>-10.27162599795053</v>
      </c>
      <c r="O18" s="3">
        <v>4.7564076050026216</v>
      </c>
      <c r="P18" s="3">
        <v>11.075087473988654</v>
      </c>
      <c r="Q18" s="3">
        <v>-1.650615706056402</v>
      </c>
      <c r="R18" s="3">
        <v>-2.9200643449401653</v>
      </c>
      <c r="S18" s="3">
        <v>-9.8792507537403207</v>
      </c>
      <c r="T18" s="3">
        <v>-7.2074675692263668</v>
      </c>
      <c r="U18" s="3">
        <v>-7.0930390628599627</v>
      </c>
      <c r="V18" s="3">
        <v>-2.7259166867302786</v>
      </c>
      <c r="W18" s="3">
        <v>8.2410160205859455</v>
      </c>
      <c r="X18" s="3">
        <v>0.94953836261878477</v>
      </c>
      <c r="Y18" s="3">
        <v>2.7574213850887208</v>
      </c>
      <c r="Z18" s="3">
        <v>-10.392696101918531</v>
      </c>
      <c r="AA18" s="3">
        <v>1.4549694288481851</v>
      </c>
      <c r="AB18" s="3">
        <v>-46.105229987430008</v>
      </c>
      <c r="AC18" s="3">
        <v>-18.307559918517711</v>
      </c>
      <c r="AD18" s="3">
        <v>-10.506812926287544</v>
      </c>
      <c r="AE18" s="3">
        <v>-19.36975717439293</v>
      </c>
      <c r="AF18" s="3">
        <v>-11.320623240516214</v>
      </c>
      <c r="AG18" s="3">
        <v>-1.2421575349678582</v>
      </c>
      <c r="AH18" s="3">
        <v>39.392966776481508</v>
      </c>
      <c r="AI18" s="3">
        <v>-7.4163437533339316</v>
      </c>
      <c r="AJ18" s="3">
        <v>-4.4383732964785594</v>
      </c>
      <c r="AK18" s="3">
        <v>4.458790337517482</v>
      </c>
      <c r="AL18" s="3">
        <v>52.377205799707774</v>
      </c>
      <c r="AM18" s="3">
        <v>21.08861051807196</v>
      </c>
      <c r="AN18" s="3">
        <v>5.6195294346063518</v>
      </c>
      <c r="AO18" s="3">
        <v>-11.765530876292662</v>
      </c>
      <c r="AP18" s="3">
        <v>-1.6038461482183575</v>
      </c>
      <c r="AQ18" s="3">
        <v>-6.1535066851464926</v>
      </c>
      <c r="AR18" s="3">
        <v>14.22166919797252</v>
      </c>
      <c r="AS18" s="3">
        <v>16.778328308579503</v>
      </c>
      <c r="AT18" s="3">
        <v>0.57996913266813443</v>
      </c>
      <c r="AU18" s="3">
        <v>-12.664001670870849</v>
      </c>
      <c r="AV18" s="3">
        <v>-10.701257313251865</v>
      </c>
      <c r="AW18" s="3">
        <v>-6.0894004427944237</v>
      </c>
      <c r="AX18" s="3">
        <v>6.3987363240971762</v>
      </c>
      <c r="AY18" s="3">
        <v>8.0604751619870463</v>
      </c>
      <c r="AZ18" s="3">
        <v>2.824921758903487</v>
      </c>
      <c r="BA18" s="3">
        <v>-13.965731774789859</v>
      </c>
      <c r="BB18" s="3">
        <v>6.0518745240505929</v>
      </c>
      <c r="BC18" s="3">
        <v>-7.3380509641193026</v>
      </c>
      <c r="BD18" s="3">
        <v>-8.6025698936651693</v>
      </c>
      <c r="BE18" s="3">
        <v>-5.708532017682777</v>
      </c>
      <c r="BF18" s="3">
        <v>-25.017107411391869</v>
      </c>
      <c r="BG18" s="3">
        <v>-6.3813073983066904</v>
      </c>
      <c r="BH18" s="3">
        <v>-5.5451404063789678</v>
      </c>
      <c r="BI18" s="3">
        <v>-1.5714261708859478</v>
      </c>
    </row>
    <row r="19" spans="1:61" ht="110" customHeight="1" x14ac:dyDescent="0.2">
      <c r="A19" s="2" t="s">
        <v>92</v>
      </c>
      <c r="B19" t="s">
        <v>93</v>
      </c>
      <c r="C19">
        <v>17</v>
      </c>
      <c r="E19" t="s">
        <v>67</v>
      </c>
      <c r="F19" s="3">
        <v>-16.339890766539568</v>
      </c>
      <c r="G19" s="3">
        <v>-21.861426256613335</v>
      </c>
      <c r="H19" s="3">
        <v>-6.6206414535470159</v>
      </c>
      <c r="I19" s="3">
        <v>-9.4707893101932719</v>
      </c>
      <c r="J19" s="3">
        <v>-7.2793640819219574</v>
      </c>
      <c r="K19" s="3">
        <v>21.709571591724941</v>
      </c>
      <c r="L19" s="3">
        <v>-13.365903338569085</v>
      </c>
      <c r="M19" s="3">
        <v>-8.3576707069162879</v>
      </c>
      <c r="N19" s="3">
        <v>-16.057771093780481</v>
      </c>
      <c r="O19" s="3">
        <v>0.9126065342565659</v>
      </c>
      <c r="P19" s="3">
        <v>15.375622046413151</v>
      </c>
      <c r="Q19" s="3">
        <v>-4.6034277464085616</v>
      </c>
      <c r="R19" s="3">
        <v>-3.292944010005594</v>
      </c>
      <c r="S19" s="3">
        <v>-14.07529432439787</v>
      </c>
      <c r="T19" s="3">
        <v>-1.0442798491231642</v>
      </c>
      <c r="U19" s="3">
        <v>-6.9708661102178215</v>
      </c>
      <c r="V19" s="3">
        <v>-2.4716143920400002</v>
      </c>
      <c r="W19" s="3">
        <v>3.5080944688444804</v>
      </c>
      <c r="X19" s="3">
        <v>-2.285990487592704</v>
      </c>
      <c r="Y19" s="3">
        <v>-1.6247482231319221</v>
      </c>
      <c r="Z19" s="3">
        <v>-5.5671875922996605</v>
      </c>
      <c r="AA19" s="3">
        <v>-6.7846830855300855</v>
      </c>
      <c r="AB19" s="3">
        <v>-22.72270321634231</v>
      </c>
      <c r="AC19" s="3">
        <v>-11.97605301156166</v>
      </c>
      <c r="AD19" s="3">
        <v>-7.3083060030658453</v>
      </c>
      <c r="AE19" s="3">
        <v>-15.579470198675494</v>
      </c>
      <c r="AF19" s="3">
        <v>-10.739470970259489</v>
      </c>
      <c r="AG19" s="3">
        <v>-18.560520077412534</v>
      </c>
      <c r="AH19" s="3">
        <v>50.383757552035192</v>
      </c>
      <c r="AI19" s="3">
        <v>-2.0254154505209954</v>
      </c>
      <c r="AJ19" s="3">
        <v>-6.5435194519258166</v>
      </c>
      <c r="AK19" s="3">
        <v>3.8556365830147543</v>
      </c>
      <c r="AL19" s="3">
        <v>76.871473907576117</v>
      </c>
      <c r="AM19" s="3">
        <v>49.92683489561923</v>
      </c>
      <c r="AN19" s="3">
        <v>14.928025802001422</v>
      </c>
      <c r="AO19" s="3">
        <v>-7.9877422671972287</v>
      </c>
      <c r="AP19" s="3">
        <v>-3.2074484248087787</v>
      </c>
      <c r="AQ19" s="3">
        <v>14.039841956103515</v>
      </c>
      <c r="AR19" s="3">
        <v>-2.140935790224896</v>
      </c>
      <c r="AS19" s="3">
        <v>23.842988540447642</v>
      </c>
      <c r="AT19" s="3">
        <v>-15.574300450157331</v>
      </c>
      <c r="AU19" s="3">
        <v>1.9299762475148752</v>
      </c>
      <c r="AV19" s="3">
        <v>-22.407156624107994</v>
      </c>
      <c r="AW19" s="3">
        <v>-1.1111113523555094</v>
      </c>
      <c r="AX19" s="3">
        <v>18.136338847206869</v>
      </c>
      <c r="AY19" s="3">
        <v>8.9524838012958963</v>
      </c>
      <c r="AZ19" s="3">
        <v>3.4047907065819505</v>
      </c>
      <c r="BA19" s="3">
        <v>0.24386644904542676</v>
      </c>
      <c r="BB19" s="3">
        <v>30.76647862975117</v>
      </c>
      <c r="BC19" s="3">
        <v>-20.294766907980332</v>
      </c>
      <c r="BD19" s="3">
        <v>-3.0231627802291827</v>
      </c>
      <c r="BE19" s="3">
        <v>-6.9652695671981624</v>
      </c>
      <c r="BF19" s="3">
        <v>-9.968794895454991</v>
      </c>
      <c r="BG19" s="3">
        <v>4.7779603128275454</v>
      </c>
      <c r="BH19" s="3">
        <v>-3.6914529161609977</v>
      </c>
      <c r="BI19" s="3">
        <v>-3.7061590257266186</v>
      </c>
    </row>
    <row r="20" spans="1:61" ht="110" customHeight="1" x14ac:dyDescent="0.2">
      <c r="A20" s="2" t="s">
        <v>94</v>
      </c>
      <c r="B20" t="s">
        <v>95</v>
      </c>
      <c r="C20">
        <v>18</v>
      </c>
      <c r="E20" t="s">
        <v>67</v>
      </c>
      <c r="F20" s="3">
        <v>28.232123000535768</v>
      </c>
      <c r="G20" s="3">
        <v>-1.4546515928752779</v>
      </c>
      <c r="H20" s="3">
        <v>11.391161070455224</v>
      </c>
      <c r="I20" s="3">
        <v>33.930291336862794</v>
      </c>
      <c r="J20" s="3">
        <v>8.7450864116346736</v>
      </c>
      <c r="K20" s="3">
        <v>32.446637156527025</v>
      </c>
      <c r="L20" s="3">
        <v>35.863146150985493</v>
      </c>
      <c r="M20" s="3">
        <v>25.379066219797654</v>
      </c>
      <c r="N20" s="3">
        <v>28.488113531591797</v>
      </c>
      <c r="O20" s="3">
        <v>28.33650181212013</v>
      </c>
      <c r="P20" s="3">
        <v>16.029300229489106</v>
      </c>
      <c r="Q20" s="3">
        <v>10.160639125524151</v>
      </c>
      <c r="R20" s="3">
        <v>24.460475358797172</v>
      </c>
      <c r="S20" s="3">
        <v>31.713549606631808</v>
      </c>
      <c r="T20" s="3">
        <v>6.7824283647112571</v>
      </c>
      <c r="U20" s="3">
        <v>13.41436903198181</v>
      </c>
      <c r="V20" s="3">
        <v>5.9203473341436164</v>
      </c>
      <c r="W20" s="3">
        <v>-14.332391608862483</v>
      </c>
      <c r="X20" s="3">
        <v>17.233246386764101</v>
      </c>
      <c r="Y20" s="3">
        <v>7.3030931890723627</v>
      </c>
      <c r="Z20" s="3">
        <v>-5.6188335022337776</v>
      </c>
      <c r="AA20" s="3">
        <v>33.777675522824246</v>
      </c>
      <c r="AB20" s="3">
        <v>15.7479664296864</v>
      </c>
      <c r="AC20" s="3">
        <v>-3.9477463312198591</v>
      </c>
      <c r="AD20" s="3">
        <v>-8.3398757420525946</v>
      </c>
      <c r="AE20" s="3">
        <v>19.528817416748989</v>
      </c>
      <c r="AF20" s="3">
        <v>-2.6069877706341726</v>
      </c>
      <c r="AG20" s="3">
        <v>59.599822036242081</v>
      </c>
      <c r="AH20" s="3">
        <v>21.589353713325153</v>
      </c>
      <c r="AI20" s="3">
        <v>-0.15845539546024412</v>
      </c>
      <c r="AJ20" s="3">
        <v>25.983135271871628</v>
      </c>
      <c r="AK20" s="3">
        <v>15.230849492633048</v>
      </c>
      <c r="AL20" s="3">
        <v>33.892151246061296</v>
      </c>
      <c r="AM20" s="3">
        <v>-0.85332844636625271</v>
      </c>
      <c r="AN20" s="3">
        <v>49.445798163706897</v>
      </c>
      <c r="AO20" s="3">
        <v>18.108646655430505</v>
      </c>
      <c r="AP20" s="3">
        <v>38.426326513523321</v>
      </c>
      <c r="AQ20" s="3">
        <v>20.218101649541353</v>
      </c>
      <c r="AR20" s="3">
        <v>100</v>
      </c>
      <c r="AS20" s="3">
        <v>10.790491580251837</v>
      </c>
      <c r="AT20" s="3">
        <v>23.545316290499972</v>
      </c>
      <c r="AU20" s="3">
        <v>3.7875223016281434</v>
      </c>
      <c r="AV20" s="3">
        <v>6.3369128296965389</v>
      </c>
      <c r="AW20" s="3">
        <v>19.972052749251578</v>
      </c>
      <c r="AX20" s="3">
        <v>31.528520417505955</v>
      </c>
      <c r="AY20" s="3">
        <v>-0.84238959941089764</v>
      </c>
      <c r="AZ20" s="3">
        <v>-3.4036004437922873</v>
      </c>
      <c r="BA20" s="3">
        <v>17.92289742401244</v>
      </c>
      <c r="BB20" s="3">
        <v>18.477885562973619</v>
      </c>
      <c r="BC20" s="3">
        <v>7.3905081616470696</v>
      </c>
      <c r="BD20" s="3">
        <v>-68.478816216316133</v>
      </c>
      <c r="BE20" s="3">
        <v>15.035431483299877</v>
      </c>
      <c r="BF20" s="3">
        <v>21.573257744010466</v>
      </c>
      <c r="BG20" s="3">
        <v>2.2321221701254057</v>
      </c>
      <c r="BH20" s="3">
        <v>17.1776916154456</v>
      </c>
      <c r="BI20" s="3">
        <v>11.867820929731131</v>
      </c>
    </row>
    <row r="21" spans="1:61" ht="110" customHeight="1" x14ac:dyDescent="0.2">
      <c r="A21" s="2" t="s">
        <v>96</v>
      </c>
      <c r="B21" t="s">
        <v>27</v>
      </c>
      <c r="C21">
        <v>19</v>
      </c>
      <c r="E21" t="s">
        <v>67</v>
      </c>
      <c r="F21" s="3">
        <v>9.7919536004376191</v>
      </c>
      <c r="G21" s="3">
        <v>10.87312707392214</v>
      </c>
      <c r="H21" s="3">
        <v>4.0649356508094421</v>
      </c>
      <c r="I21" s="3">
        <v>18.676956982904702</v>
      </c>
      <c r="J21" s="3">
        <v>-17.78165766135529</v>
      </c>
      <c r="K21" s="3">
        <v>-2.6319274153997041</v>
      </c>
      <c r="L21" s="3">
        <v>-10.621704850805846</v>
      </c>
      <c r="M21" s="3">
        <v>16.965985162859475</v>
      </c>
      <c r="N21" s="3">
        <v>10.047227052511188</v>
      </c>
      <c r="O21" s="3">
        <v>3.8631836739119296</v>
      </c>
      <c r="P21" s="3">
        <v>-0.75641663400565218</v>
      </c>
      <c r="Q21" s="3">
        <v>0.75095068815841381</v>
      </c>
      <c r="R21" s="3">
        <v>-1.0347529934300992</v>
      </c>
      <c r="S21" s="3">
        <v>4.1986569296080472</v>
      </c>
      <c r="T21" s="3">
        <v>-2.6091495054321401</v>
      </c>
      <c r="U21" s="3">
        <v>3.9648455210166689</v>
      </c>
      <c r="V21" s="3">
        <v>11.624737065307478</v>
      </c>
      <c r="W21" s="3">
        <v>12.343796312693344</v>
      </c>
      <c r="X21" s="3">
        <v>14.042611192607046</v>
      </c>
      <c r="Y21" s="3">
        <v>-12.160806408199299</v>
      </c>
      <c r="Z21" s="3">
        <v>-0.99889019740622143</v>
      </c>
      <c r="AA21" s="3">
        <v>14.665810726424688</v>
      </c>
      <c r="AB21" s="3">
        <v>14.275179795610438</v>
      </c>
      <c r="AC21" s="3">
        <v>-5.9999118995548884</v>
      </c>
      <c r="AD21" s="3">
        <v>-4.9761337439163222</v>
      </c>
      <c r="AE21" s="3">
        <v>19.337121727072514</v>
      </c>
      <c r="AF21" s="3">
        <v>-37.407386650226982</v>
      </c>
      <c r="AG21" s="3">
        <v>51.966834513307838</v>
      </c>
      <c r="AH21" s="3">
        <v>11.05915935983578</v>
      </c>
      <c r="AI21" s="3">
        <v>9.2580893617703826</v>
      </c>
      <c r="AJ21" s="3">
        <v>3.421711377796155</v>
      </c>
      <c r="AK21" s="3">
        <v>5.4549606654532674</v>
      </c>
      <c r="AL21" s="3">
        <v>11.840371449373222</v>
      </c>
      <c r="AM21" s="3">
        <v>4.3923405344135631</v>
      </c>
      <c r="AN21" s="3">
        <v>8.44891918992362</v>
      </c>
      <c r="AO21" s="3">
        <v>-1.9951103601627773</v>
      </c>
      <c r="AP21" s="3">
        <v>-8.8942282273461579</v>
      </c>
      <c r="AQ21" s="3">
        <v>8.0180541201780091</v>
      </c>
      <c r="AR21" s="3">
        <v>32.748091603053432</v>
      </c>
      <c r="AS21" s="3">
        <v>5.5233690266444091</v>
      </c>
      <c r="AT21" s="3">
        <v>16.705263873093568</v>
      </c>
      <c r="AU21" s="3">
        <v>10.328942277824071</v>
      </c>
      <c r="AV21" s="3">
        <v>-4.4317397479290088</v>
      </c>
      <c r="AW21" s="3">
        <v>-4.1665083185594032</v>
      </c>
      <c r="AX21" s="3">
        <v>-5.6975150553964182</v>
      </c>
      <c r="AY21" s="3">
        <v>4.9608424523660766</v>
      </c>
      <c r="AZ21" s="3" t="e">
        <v>#N/A</v>
      </c>
      <c r="BA21" s="3">
        <v>5.2550173044042081</v>
      </c>
      <c r="BB21" s="3">
        <v>8.1586706334489616</v>
      </c>
      <c r="BC21" s="3">
        <v>9.5226927127247443</v>
      </c>
      <c r="BD21" s="3">
        <v>-45.474584139930684</v>
      </c>
      <c r="BE21" s="3">
        <v>-3.8441727996912922</v>
      </c>
      <c r="BF21" s="3">
        <v>-2.2773076537450976</v>
      </c>
      <c r="BG21" s="3">
        <v>1.9856817214479849</v>
      </c>
      <c r="BH21" s="3">
        <v>-7.9716601488401206</v>
      </c>
      <c r="BI21" s="3">
        <v>-3.3895257290912584</v>
      </c>
    </row>
    <row r="22" spans="1:61" ht="110" customHeight="1" x14ac:dyDescent="0.2">
      <c r="A22" s="2" t="s">
        <v>97</v>
      </c>
      <c r="B22" t="s">
        <v>48</v>
      </c>
      <c r="C22">
        <v>20</v>
      </c>
      <c r="E22" t="s">
        <v>67</v>
      </c>
      <c r="F22" s="3">
        <v>5.4898611088478706</v>
      </c>
      <c r="G22" s="3">
        <v>-1.2360406186799011</v>
      </c>
      <c r="H22" s="3">
        <v>-1.7546771880440737</v>
      </c>
      <c r="I22" s="3">
        <v>-7.6965874752664476</v>
      </c>
      <c r="J22" s="3">
        <v>-7.8002438427607235</v>
      </c>
      <c r="K22" s="3">
        <v>15.735249058400392</v>
      </c>
      <c r="L22" s="3">
        <v>-5.0197644401419828</v>
      </c>
      <c r="M22" s="3">
        <v>2.2970246012894879</v>
      </c>
      <c r="N22" s="3">
        <v>-12.766768055955291</v>
      </c>
      <c r="O22" s="3">
        <v>-7.2529609507833825</v>
      </c>
      <c r="P22" s="3">
        <v>-9.1757544201691132</v>
      </c>
      <c r="Q22" s="3">
        <v>-6.0651666767972845</v>
      </c>
      <c r="R22" s="3">
        <v>-5.6517007245406425</v>
      </c>
      <c r="S22" s="3">
        <v>-2.7777107842165583</v>
      </c>
      <c r="T22" s="3">
        <v>-5.5177333121015026</v>
      </c>
      <c r="U22" s="3">
        <v>-2.5327857222078087</v>
      </c>
      <c r="V22" s="3">
        <v>-0.17441400506030824</v>
      </c>
      <c r="W22" s="3">
        <v>10.150914805477374</v>
      </c>
      <c r="X22" s="3">
        <v>-1.3559841208029999</v>
      </c>
      <c r="Y22" s="3">
        <v>-1.8027317694456313</v>
      </c>
      <c r="Z22" s="3">
        <v>0.32478572746329482</v>
      </c>
      <c r="AA22" s="3">
        <v>-0.21833975608933631</v>
      </c>
      <c r="AB22" s="3">
        <v>-6.7468526924380656</v>
      </c>
      <c r="AC22" s="3">
        <v>-11.957056911778841</v>
      </c>
      <c r="AD22" s="3">
        <v>-8.0623025893843412</v>
      </c>
      <c r="AE22" s="3">
        <v>-18.843686561104334</v>
      </c>
      <c r="AF22" s="3">
        <v>-28.08745679409299</v>
      </c>
      <c r="AG22" s="3">
        <v>-20.956431707827726</v>
      </c>
      <c r="AH22" s="3">
        <v>24.468233161563933</v>
      </c>
      <c r="AI22" s="3">
        <v>-1.6526570285118947</v>
      </c>
      <c r="AJ22" s="3">
        <v>-5.29137471143315</v>
      </c>
      <c r="AK22" s="3">
        <v>7.042023903063388</v>
      </c>
      <c r="AL22" s="3">
        <v>49.269990725195768</v>
      </c>
      <c r="AM22" s="3">
        <v>41.545393013814234</v>
      </c>
      <c r="AN22" s="3">
        <v>12.812312530917747</v>
      </c>
      <c r="AO22" s="3">
        <v>-7.6309645306913199</v>
      </c>
      <c r="AP22" s="3">
        <v>-11.547650781184181</v>
      </c>
      <c r="AQ22" s="3">
        <v>8.1150148061014509</v>
      </c>
      <c r="AR22" s="3">
        <v>-7.625981690671324</v>
      </c>
      <c r="AS22" s="3">
        <v>12.473146164710169</v>
      </c>
      <c r="AT22" s="3">
        <v>26.394696404927952</v>
      </c>
      <c r="AU22" s="3">
        <v>-4.765202947647329</v>
      </c>
      <c r="AV22" s="3">
        <v>-3.7335896319945716</v>
      </c>
      <c r="AW22" s="3">
        <v>37.976428320505086</v>
      </c>
      <c r="AX22" s="3">
        <v>9.7968085336097239</v>
      </c>
      <c r="AY22" s="3">
        <v>24.873036363569113</v>
      </c>
      <c r="AZ22" s="3">
        <v>5.7782682620312382</v>
      </c>
      <c r="BA22" s="3">
        <v>1.2763113095785483</v>
      </c>
      <c r="BB22" s="3">
        <v>52.117091372235059</v>
      </c>
      <c r="BC22" s="3">
        <v>5.5156460284062288</v>
      </c>
      <c r="BD22" s="3">
        <v>8.3112532721203891</v>
      </c>
      <c r="BE22" s="3">
        <v>-7.5263130653389965</v>
      </c>
      <c r="BF22" s="3">
        <v>-5.6564877255690593</v>
      </c>
      <c r="BG22" s="3">
        <v>-11.37574410289468</v>
      </c>
      <c r="BH22" s="3">
        <v>-4.628021520350134</v>
      </c>
      <c r="BI22" s="3">
        <v>-12.547304733989062</v>
      </c>
    </row>
    <row r="23" spans="1:61" ht="110" customHeight="1" x14ac:dyDescent="0.2">
      <c r="A23" s="2" t="s">
        <v>98</v>
      </c>
      <c r="B23" t="s">
        <v>33</v>
      </c>
      <c r="C23">
        <v>21</v>
      </c>
      <c r="E23" t="s">
        <v>67</v>
      </c>
      <c r="F23" s="3">
        <v>19.82452149567343</v>
      </c>
      <c r="G23" s="3">
        <v>4.0573386114243331</v>
      </c>
      <c r="H23" s="3">
        <v>5.4481438217601319</v>
      </c>
      <c r="I23" s="3">
        <v>7.0368920404305202</v>
      </c>
      <c r="J23" s="3">
        <v>2.1229462472333815</v>
      </c>
      <c r="K23" s="3">
        <v>38.237279468583111</v>
      </c>
      <c r="L23" s="3">
        <v>9.4282461428644595</v>
      </c>
      <c r="M23" s="3">
        <v>4.4968380980592197</v>
      </c>
      <c r="N23" s="3">
        <v>0.32377668907832557</v>
      </c>
      <c r="O23" s="3">
        <v>14.051203383421196</v>
      </c>
      <c r="P23" s="3">
        <v>6.2096087854951794</v>
      </c>
      <c r="Q23" s="3">
        <v>3.0013835759698959</v>
      </c>
      <c r="R23" s="3">
        <v>11.112055811762399</v>
      </c>
      <c r="S23" s="3">
        <v>-4.8664218123747771</v>
      </c>
      <c r="T23" s="3">
        <v>3.1892665085371807</v>
      </c>
      <c r="U23" s="3">
        <v>-0.33722170925749584</v>
      </c>
      <c r="V23" s="3">
        <v>-6.6557736667973266</v>
      </c>
      <c r="W23" s="3">
        <v>-5.2375673181884741</v>
      </c>
      <c r="X23" s="3">
        <v>-1.0187234836705805</v>
      </c>
      <c r="Y23" s="3">
        <v>1.1931757875078497</v>
      </c>
      <c r="Z23" s="3">
        <v>6.7152886630029602</v>
      </c>
      <c r="AA23" s="3">
        <v>5.5778844790286275</v>
      </c>
      <c r="AB23" s="3">
        <v>-0.45054851522832173</v>
      </c>
      <c r="AC23" s="3">
        <v>13.549113568357773</v>
      </c>
      <c r="AD23" s="3">
        <v>-1.154829800154844</v>
      </c>
      <c r="AE23" s="3">
        <v>10.654128288566545</v>
      </c>
      <c r="AF23" s="3">
        <v>22.447223206601528</v>
      </c>
      <c r="AG23" s="3">
        <v>10.525760236443372</v>
      </c>
      <c r="AH23" s="3">
        <v>36.310568763975347</v>
      </c>
      <c r="AI23" s="3">
        <v>13.258892669025002</v>
      </c>
      <c r="AJ23" s="3">
        <v>3.3879190256808078</v>
      </c>
      <c r="AK23" s="3">
        <v>1.4978262407224885</v>
      </c>
      <c r="AL23" s="3" t="e">
        <v>#N/A</v>
      </c>
      <c r="AM23" s="3">
        <v>57.547230846143179</v>
      </c>
      <c r="AN23" s="3">
        <v>18.400881195025022</v>
      </c>
      <c r="AO23" s="3">
        <v>0.15849393180397131</v>
      </c>
      <c r="AP23" s="3">
        <v>12.850791284956554</v>
      </c>
      <c r="AQ23" s="3">
        <v>18.688376314520848</v>
      </c>
      <c r="AR23" s="3">
        <v>7.0591750980356309</v>
      </c>
      <c r="AS23" s="3">
        <v>22.174099003080062</v>
      </c>
      <c r="AT23" s="3">
        <v>36.946442903340746</v>
      </c>
      <c r="AU23" s="3">
        <v>9.0094062054757451</v>
      </c>
      <c r="AV23" s="3">
        <v>-1.5795411816836191</v>
      </c>
      <c r="AW23" s="3">
        <v>26.389865608737615</v>
      </c>
      <c r="AX23" s="3">
        <v>9.6119030186260002</v>
      </c>
      <c r="AY23" s="3">
        <v>24.951207497521398</v>
      </c>
      <c r="AZ23" s="3">
        <v>5.2844083291010646</v>
      </c>
      <c r="BA23" s="3">
        <v>20.491708369708338</v>
      </c>
      <c r="BB23" s="3">
        <v>24.812653214293256</v>
      </c>
      <c r="BC23" s="3">
        <v>5.991351132188127</v>
      </c>
      <c r="BD23" s="3">
        <v>21.937906251461847</v>
      </c>
      <c r="BE23" s="3">
        <v>-11.636925797065922</v>
      </c>
      <c r="BF23" s="3">
        <v>7.7716291708534557</v>
      </c>
      <c r="BG23" s="3">
        <v>7.2686982023370099</v>
      </c>
      <c r="BH23" s="3">
        <v>-4.66528681403513</v>
      </c>
      <c r="BI23" s="3">
        <v>2.9081779879333025</v>
      </c>
    </row>
    <row r="24" spans="1:61" ht="110" customHeight="1" x14ac:dyDescent="0.2">
      <c r="A24" s="2" t="s">
        <v>99</v>
      </c>
      <c r="B24" t="s">
        <v>100</v>
      </c>
      <c r="C24">
        <v>22</v>
      </c>
      <c r="E24" t="s">
        <v>67</v>
      </c>
      <c r="F24" s="3">
        <v>47.956309031426578</v>
      </c>
      <c r="G24" s="3">
        <v>16.965997484687424</v>
      </c>
      <c r="H24" s="3">
        <v>22.413591989794202</v>
      </c>
      <c r="I24" s="3">
        <v>-22.69864760377278</v>
      </c>
      <c r="J24" s="3">
        <v>0.16434758738267385</v>
      </c>
      <c r="K24" s="3">
        <v>65.755051114867598</v>
      </c>
      <c r="L24" s="3">
        <v>65.802158628752068</v>
      </c>
      <c r="M24" s="3">
        <v>12.145302021501546</v>
      </c>
      <c r="N24" s="3">
        <v>9.7509840937821561</v>
      </c>
      <c r="O24" s="3">
        <v>15.159574657520103</v>
      </c>
      <c r="P24" s="3">
        <v>13.878589365427551</v>
      </c>
      <c r="Q24" s="3">
        <v>31.426625600621637</v>
      </c>
      <c r="R24" s="3">
        <v>12.655663888199719</v>
      </c>
      <c r="S24" s="3">
        <v>9.4872321410027318</v>
      </c>
      <c r="T24" s="3">
        <v>43.873316961639432</v>
      </c>
      <c r="U24" s="3">
        <v>34.558021636271576</v>
      </c>
      <c r="V24" s="3">
        <v>42.598326638221494</v>
      </c>
      <c r="W24" s="3">
        <v>35.111672058210033</v>
      </c>
      <c r="X24" s="3">
        <v>23.346562593866594</v>
      </c>
      <c r="Y24" s="3">
        <v>62.940460049267422</v>
      </c>
      <c r="Z24" s="3">
        <v>-6.6750230902120178</v>
      </c>
      <c r="AA24" s="3">
        <v>4.1599036205091977</v>
      </c>
      <c r="AB24" s="3">
        <v>0.94251617614548033</v>
      </c>
      <c r="AC24" s="3">
        <v>30.327291901578835</v>
      </c>
      <c r="AD24" s="3">
        <v>18.498777107739372</v>
      </c>
      <c r="AE24" s="3">
        <v>21.458034582228301</v>
      </c>
      <c r="AF24" s="3">
        <v>75.717630555641506</v>
      </c>
      <c r="AG24" s="3">
        <v>35.91121817913475</v>
      </c>
      <c r="AH24" s="3">
        <v>50.580785153377583</v>
      </c>
      <c r="AI24" s="3">
        <v>34.39124741539905</v>
      </c>
      <c r="AJ24" s="3">
        <v>53.173868263451183</v>
      </c>
      <c r="AK24" s="3">
        <v>67.181727855495765</v>
      </c>
      <c r="AL24" s="3">
        <v>27.257985483872549</v>
      </c>
      <c r="AM24" s="3">
        <v>78.130737474182638</v>
      </c>
      <c r="AN24" s="3">
        <v>27.158789152165173</v>
      </c>
      <c r="AO24" s="3">
        <v>18.38188652948244</v>
      </c>
      <c r="AP24" s="3">
        <v>30.132030769692154</v>
      </c>
      <c r="AQ24" s="3">
        <v>4.0768867945921166</v>
      </c>
      <c r="AR24" s="3">
        <v>30.459523540702271</v>
      </c>
      <c r="AS24" s="3">
        <v>33.880598097885851</v>
      </c>
      <c r="AT24" s="3">
        <v>53.326614356409927</v>
      </c>
      <c r="AU24" s="3">
        <v>2.2555720224382347</v>
      </c>
      <c r="AV24" s="3">
        <v>1.5871002577917959</v>
      </c>
      <c r="AW24" s="3">
        <v>45.75434877101754</v>
      </c>
      <c r="AX24" s="3">
        <v>30.222625242959957</v>
      </c>
      <c r="AY24" s="3">
        <v>47.844501762828841</v>
      </c>
      <c r="AZ24" s="3">
        <v>-1.7452420031179638</v>
      </c>
      <c r="BA24" s="3">
        <v>70.140982693537907</v>
      </c>
      <c r="BB24" s="3">
        <v>74.072744801264804</v>
      </c>
      <c r="BC24" s="3">
        <v>18.461060225036576</v>
      </c>
      <c r="BD24" s="3">
        <v>69.775799989347803</v>
      </c>
      <c r="BE24" s="3">
        <v>15.232465394820039</v>
      </c>
      <c r="BF24" s="3">
        <v>45.202272979076938</v>
      </c>
      <c r="BG24" s="3">
        <v>16.776008585188396</v>
      </c>
      <c r="BH24" s="3">
        <v>4.3693452325709758</v>
      </c>
      <c r="BI24" s="3">
        <v>21.828718987907656</v>
      </c>
    </row>
    <row r="25" spans="1:61" ht="110" customHeight="1" x14ac:dyDescent="0.2">
      <c r="A25" s="2" t="s">
        <v>101</v>
      </c>
      <c r="B25" t="s">
        <v>102</v>
      </c>
      <c r="C25">
        <v>23</v>
      </c>
      <c r="E25" t="s">
        <v>67</v>
      </c>
      <c r="F25" s="3">
        <v>62.803133439386869</v>
      </c>
      <c r="G25" s="3">
        <v>19.069296873569986</v>
      </c>
      <c r="H25" s="3">
        <v>22.07107182417062</v>
      </c>
      <c r="I25" s="3">
        <v>13.289562586348925</v>
      </c>
      <c r="J25" s="3">
        <v>-13.783462023953774</v>
      </c>
      <c r="K25" s="3">
        <v>85.874362807880516</v>
      </c>
      <c r="L25" s="3">
        <v>69.013968583466252</v>
      </c>
      <c r="M25" s="3">
        <v>12.206357208173181</v>
      </c>
      <c r="N25" s="3">
        <v>34.193072767283475</v>
      </c>
      <c r="O25" s="3">
        <v>25.70231349515042</v>
      </c>
      <c r="P25" s="3">
        <v>17.765320981404141</v>
      </c>
      <c r="Q25" s="3">
        <v>52.061439262481692</v>
      </c>
      <c r="R25" s="3">
        <v>25.753486552302384</v>
      </c>
      <c r="S25" s="3">
        <v>31.926634466455571</v>
      </c>
      <c r="T25" s="3">
        <v>11.388174611047097</v>
      </c>
      <c r="U25" s="3">
        <v>34.201736731239215</v>
      </c>
      <c r="V25" s="3">
        <v>33.652574498678369</v>
      </c>
      <c r="W25" s="3">
        <v>58.172913281778825</v>
      </c>
      <c r="X25" s="3">
        <v>33.459481172314455</v>
      </c>
      <c r="Y25" s="3">
        <v>54.96832531783987</v>
      </c>
      <c r="Z25" s="3">
        <v>-2.9038179306794643</v>
      </c>
      <c r="AA25" s="3">
        <v>42.502885021453864</v>
      </c>
      <c r="AB25" s="3">
        <v>19.886849841757247</v>
      </c>
      <c r="AC25" s="3">
        <v>10.896362839927932</v>
      </c>
      <c r="AD25" s="3">
        <v>9.4770565250067449</v>
      </c>
      <c r="AE25" s="3">
        <v>24.386007875988369</v>
      </c>
      <c r="AF25" s="3">
        <v>1.1935790461863216</v>
      </c>
      <c r="AG25" s="3">
        <v>94.232628593528418</v>
      </c>
      <c r="AH25" s="3">
        <v>40.070035547632529</v>
      </c>
      <c r="AI25" s="3">
        <v>15.052614363915817</v>
      </c>
      <c r="AJ25" s="3">
        <v>52.397288091552277</v>
      </c>
      <c r="AK25" s="3">
        <v>79.73522769942943</v>
      </c>
      <c r="AL25" s="3">
        <v>36.710050321346365</v>
      </c>
      <c r="AM25" s="3">
        <v>87.137704206485211</v>
      </c>
      <c r="AN25" s="3">
        <v>17.155952363451643</v>
      </c>
      <c r="AO25" s="3">
        <v>45.31202554439551</v>
      </c>
      <c r="AP25" s="3">
        <v>30.599896414328185</v>
      </c>
      <c r="AQ25" s="3">
        <v>42.169191113351054</v>
      </c>
      <c r="AR25" s="3">
        <v>9.0072593822828182</v>
      </c>
      <c r="AS25" s="3">
        <v>27.764805466762354</v>
      </c>
      <c r="AT25" s="3">
        <v>35.519731418844856</v>
      </c>
      <c r="AU25" s="3">
        <v>4.0782879808078709</v>
      </c>
      <c r="AV25" s="3">
        <v>7.4664159137332486</v>
      </c>
      <c r="AW25" s="3">
        <v>63.783748451223232</v>
      </c>
      <c r="AX25" s="3">
        <v>37.895449942305589</v>
      </c>
      <c r="AY25" s="3">
        <v>-4.1343518356307118</v>
      </c>
      <c r="AZ25" s="3" t="e">
        <v>#N/A</v>
      </c>
      <c r="BA25" s="3">
        <v>60.751877229570702</v>
      </c>
      <c r="BB25" s="3">
        <v>44.397780370234663</v>
      </c>
      <c r="BC25" s="3">
        <v>6.4768766108630471</v>
      </c>
      <c r="BD25" s="3">
        <v>46.190380429650013</v>
      </c>
      <c r="BE25" s="3">
        <v>15.158455677056182</v>
      </c>
      <c r="BF25" s="3">
        <v>38.434338197528341</v>
      </c>
      <c r="BG25" s="3">
        <v>53.523028527387709</v>
      </c>
      <c r="BH25" s="3">
        <v>15.909975283211841</v>
      </c>
      <c r="BI25" s="3">
        <v>42.165493005265951</v>
      </c>
    </row>
    <row r="26" spans="1:61" ht="110" customHeight="1" x14ac:dyDescent="0.2">
      <c r="A26" s="4" t="s">
        <v>103</v>
      </c>
      <c r="B26" t="s">
        <v>104</v>
      </c>
      <c r="C26">
        <v>24</v>
      </c>
      <c r="E26" t="s">
        <v>67</v>
      </c>
      <c r="F26" s="3">
        <v>-4.9852207763744216</v>
      </c>
      <c r="G26" s="3">
        <v>-3.2762441304107659</v>
      </c>
      <c r="H26" s="3">
        <v>-5.018044540368094</v>
      </c>
      <c r="I26" s="3">
        <v>1.7403545449256486</v>
      </c>
      <c r="J26" s="3">
        <v>2.9246400666686267</v>
      </c>
      <c r="K26" s="3">
        <v>73.787713558705931</v>
      </c>
      <c r="L26" s="3">
        <v>0.10810883234924074</v>
      </c>
      <c r="M26" s="3">
        <v>-1.6509456050938232</v>
      </c>
      <c r="N26" s="3">
        <v>-4.0951233060279479</v>
      </c>
      <c r="O26" s="3">
        <v>-24.667278179238259</v>
      </c>
      <c r="P26" s="3">
        <v>-6.349782918118474</v>
      </c>
      <c r="Q26" s="3">
        <v>-11.465209648759389</v>
      </c>
      <c r="R26" s="3">
        <v>-17.51907461615534</v>
      </c>
      <c r="S26" s="3">
        <v>-4.0007597009748874</v>
      </c>
      <c r="T26" s="3">
        <v>-13.520509757068888</v>
      </c>
      <c r="U26" s="3">
        <v>-12.835655291888038</v>
      </c>
      <c r="V26" s="3">
        <v>-13.955741722207925</v>
      </c>
      <c r="W26" s="3">
        <v>-12.171582038093231</v>
      </c>
      <c r="X26" s="3">
        <v>-2.6857637849321048</v>
      </c>
      <c r="Y26" s="3">
        <v>9.2027574351190022</v>
      </c>
      <c r="Z26" s="3">
        <v>2.4948958932006771</v>
      </c>
      <c r="AA26" s="3">
        <v>0.73377599145163508</v>
      </c>
      <c r="AB26" s="3">
        <v>-5.4599694846208191</v>
      </c>
      <c r="AC26" s="3">
        <v>12.701791626608605</v>
      </c>
      <c r="AD26" s="3">
        <v>-1.0010998604208288</v>
      </c>
      <c r="AE26" s="3">
        <v>11.328166472024625</v>
      </c>
      <c r="AF26" s="3">
        <v>6.2499684319519133</v>
      </c>
      <c r="AG26" s="3">
        <v>4.5204028508338823</v>
      </c>
      <c r="AH26" s="3">
        <v>29.694041924349079</v>
      </c>
      <c r="AI26" s="3">
        <v>-6.2059041374527224</v>
      </c>
      <c r="AJ26" s="3">
        <v>-7.3247513406577092</v>
      </c>
      <c r="AK26" s="3">
        <v>1.9122609215465491</v>
      </c>
      <c r="AL26" s="3">
        <v>35.901215340545654</v>
      </c>
      <c r="AM26" s="3">
        <v>63.017532738533063</v>
      </c>
      <c r="AN26" s="3">
        <v>-6.1807016629766176</v>
      </c>
      <c r="AO26" s="3">
        <v>7.9134039733416373</v>
      </c>
      <c r="AP26" s="3">
        <v>-5.5548786685685414</v>
      </c>
      <c r="AQ26" s="3">
        <v>-7.6254017548468722</v>
      </c>
      <c r="AR26" s="3">
        <v>0.47950431488107403</v>
      </c>
      <c r="AS26" s="3">
        <v>10.597285284402492</v>
      </c>
      <c r="AT26" s="3">
        <v>12.67477933319433</v>
      </c>
      <c r="AU26" s="3">
        <v>-1.5289509284815983</v>
      </c>
      <c r="AV26" s="3">
        <v>3.0564815661263678</v>
      </c>
      <c r="AW26" s="3">
        <v>28.330830925375427</v>
      </c>
      <c r="AX26" s="3">
        <v>6.8219988439199746</v>
      </c>
      <c r="AY26" s="3">
        <v>-4.9893042120540354</v>
      </c>
      <c r="AZ26" s="3">
        <v>-6.1233901547501191</v>
      </c>
      <c r="BA26" s="3">
        <v>31.87537511189209</v>
      </c>
      <c r="BB26" s="3">
        <v>1.3366097465054683</v>
      </c>
      <c r="BC26" s="3">
        <v>3.4172354634850466</v>
      </c>
      <c r="BD26" s="3">
        <v>14.005867272995543</v>
      </c>
      <c r="BE26" s="3">
        <v>-2.033707119716377</v>
      </c>
      <c r="BF26" s="3">
        <v>-0.63961177933653524</v>
      </c>
      <c r="BG26" s="3">
        <v>-2.3713778055486578</v>
      </c>
      <c r="BH26" s="3">
        <v>-2.3519583339212335</v>
      </c>
      <c r="BI26" s="3">
        <v>-22.11522791674787</v>
      </c>
    </row>
  </sheetData>
  <conditionalFormatting sqref="F3:BI26">
    <cfRule type="colorScale" priority="1">
      <colorScale>
        <cfvo type="num" val="40"/>
        <cfvo type="num" val="50"/>
        <cfvo type="num" val="80"/>
        <color theme="0"/>
        <color theme="5" tint="0.79998168889431442"/>
        <color rgb="FFFF0000"/>
      </colorScale>
    </cfRule>
  </conditionalFormatting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1025" r:id="rId3">
          <objectPr defaultSize="0" r:id="rId4">
            <anchor moveWithCells="1">
              <from>
                <xdr:col>3</xdr:col>
                <xdr:colOff>152400</xdr:colOff>
                <xdr:row>19</xdr:row>
                <xdr:rowOff>114300</xdr:rowOff>
              </from>
              <to>
                <xdr:col>3</xdr:col>
                <xdr:colOff>2425700</xdr:colOff>
                <xdr:row>19</xdr:row>
                <xdr:rowOff>977900</xdr:rowOff>
              </to>
            </anchor>
          </objectPr>
        </oleObject>
      </mc:Choice>
      <mc:Fallback>
        <oleObject progId="ChemDraw.Document.6.0" shapeId="1025" r:id="rId3"/>
      </mc:Fallback>
    </mc:AlternateContent>
    <mc:AlternateContent xmlns:mc="http://schemas.openxmlformats.org/markup-compatibility/2006">
      <mc:Choice Requires="x14">
        <oleObject progId="ChemDraw.Document.6.0" shapeId="1026" r:id="rId5">
          <objectPr defaultSize="0" r:id="rId6">
            <anchor moveWithCells="1">
              <from>
                <xdr:col>3</xdr:col>
                <xdr:colOff>215900</xdr:colOff>
                <xdr:row>24</xdr:row>
                <xdr:rowOff>88900</xdr:rowOff>
              </from>
              <to>
                <xdr:col>3</xdr:col>
                <xdr:colOff>2578100</xdr:colOff>
                <xdr:row>24</xdr:row>
                <xdr:rowOff>800100</xdr:rowOff>
              </to>
            </anchor>
          </objectPr>
        </oleObject>
      </mc:Choice>
      <mc:Fallback>
        <oleObject progId="ChemDraw.Document.6.0" shapeId="1026" r:id="rId5"/>
      </mc:Fallback>
    </mc:AlternateContent>
    <mc:AlternateContent xmlns:mc="http://schemas.openxmlformats.org/markup-compatibility/2006">
      <mc:Choice Requires="x14">
        <oleObject progId="ChemDraw.Document.6.0" shapeId="1027" r:id="rId7">
          <objectPr defaultSize="0" r:id="rId8">
            <anchor moveWithCells="1">
              <from>
                <xdr:col>3</xdr:col>
                <xdr:colOff>254000</xdr:colOff>
                <xdr:row>10</xdr:row>
                <xdr:rowOff>127000</xdr:rowOff>
              </from>
              <to>
                <xdr:col>3</xdr:col>
                <xdr:colOff>2298700</xdr:colOff>
                <xdr:row>10</xdr:row>
                <xdr:rowOff>901700</xdr:rowOff>
              </to>
            </anchor>
          </objectPr>
        </oleObject>
      </mc:Choice>
      <mc:Fallback>
        <oleObject progId="ChemDraw.Document.6.0" shapeId="1027" r:id="rId7"/>
      </mc:Fallback>
    </mc:AlternateContent>
    <mc:AlternateContent xmlns:mc="http://schemas.openxmlformats.org/markup-compatibility/2006">
      <mc:Choice Requires="x14">
        <oleObject progId="ChemDraw.Document.6.0" shapeId="1028" r:id="rId9">
          <objectPr defaultSize="0" r:id="rId10">
            <anchor moveWithCells="1">
              <from>
                <xdr:col>3</xdr:col>
                <xdr:colOff>177800</xdr:colOff>
                <xdr:row>22</xdr:row>
                <xdr:rowOff>127000</xdr:rowOff>
              </from>
              <to>
                <xdr:col>3</xdr:col>
                <xdr:colOff>1879600</xdr:colOff>
                <xdr:row>22</xdr:row>
                <xdr:rowOff>1295400</xdr:rowOff>
              </to>
            </anchor>
          </objectPr>
        </oleObject>
      </mc:Choice>
      <mc:Fallback>
        <oleObject progId="ChemDraw.Document.6.0" shapeId="1028" r:id="rId9"/>
      </mc:Fallback>
    </mc:AlternateContent>
    <mc:AlternateContent xmlns:mc="http://schemas.openxmlformats.org/markup-compatibility/2006">
      <mc:Choice Requires="x14">
        <oleObject progId="ChemDraw.Document.6.0" shapeId="1029" r:id="rId11">
          <objectPr defaultSize="0" r:id="rId12">
            <anchor moveWithCells="1">
              <from>
                <xdr:col>3</xdr:col>
                <xdr:colOff>215900</xdr:colOff>
                <xdr:row>4</xdr:row>
                <xdr:rowOff>139700</xdr:rowOff>
              </from>
              <to>
                <xdr:col>3</xdr:col>
                <xdr:colOff>2171700</xdr:colOff>
                <xdr:row>4</xdr:row>
                <xdr:rowOff>876300</xdr:rowOff>
              </to>
            </anchor>
          </objectPr>
        </oleObject>
      </mc:Choice>
      <mc:Fallback>
        <oleObject progId="ChemDraw.Document.6.0" shapeId="1029" r:id="rId11"/>
      </mc:Fallback>
    </mc:AlternateContent>
    <mc:AlternateContent xmlns:mc="http://schemas.openxmlformats.org/markup-compatibility/2006">
      <mc:Choice Requires="x14">
        <oleObject progId="ChemDraw.Document.6.0" shapeId="1030" r:id="rId13">
          <objectPr defaultSize="0" r:id="rId14">
            <anchor moveWithCells="1">
              <from>
                <xdr:col>3</xdr:col>
                <xdr:colOff>139700</xdr:colOff>
                <xdr:row>12</xdr:row>
                <xdr:rowOff>76200</xdr:rowOff>
              </from>
              <to>
                <xdr:col>3</xdr:col>
                <xdr:colOff>1917700</xdr:colOff>
                <xdr:row>12</xdr:row>
                <xdr:rowOff>914400</xdr:rowOff>
              </to>
            </anchor>
          </objectPr>
        </oleObject>
      </mc:Choice>
      <mc:Fallback>
        <oleObject progId="ChemDraw.Document.6.0" shapeId="1030" r:id="rId13"/>
      </mc:Fallback>
    </mc:AlternateContent>
    <mc:AlternateContent xmlns:mc="http://schemas.openxmlformats.org/markup-compatibility/2006">
      <mc:Choice Requires="x14">
        <oleObject progId="ChemDraw.Document.6.0" shapeId="1031" r:id="rId15">
          <objectPr defaultSize="0" r:id="rId16">
            <anchor moveWithCells="1">
              <from>
                <xdr:col>3</xdr:col>
                <xdr:colOff>152400</xdr:colOff>
                <xdr:row>11</xdr:row>
                <xdr:rowOff>63500</xdr:rowOff>
              </from>
              <to>
                <xdr:col>3</xdr:col>
                <xdr:colOff>1600200</xdr:colOff>
                <xdr:row>11</xdr:row>
                <xdr:rowOff>901700</xdr:rowOff>
              </to>
            </anchor>
          </objectPr>
        </oleObject>
      </mc:Choice>
      <mc:Fallback>
        <oleObject progId="ChemDraw.Document.6.0" shapeId="1031" r:id="rId15"/>
      </mc:Fallback>
    </mc:AlternateContent>
    <mc:AlternateContent xmlns:mc="http://schemas.openxmlformats.org/markup-compatibility/2006">
      <mc:Choice Requires="x14">
        <oleObject progId="ChemDraw.Document.6.0" shapeId="1032" r:id="rId17">
          <objectPr defaultSize="0" r:id="rId18">
            <anchor moveWithCells="1">
              <from>
                <xdr:col>3</xdr:col>
                <xdr:colOff>215900</xdr:colOff>
                <xdr:row>9</xdr:row>
                <xdr:rowOff>177800</xdr:rowOff>
              </from>
              <to>
                <xdr:col>3</xdr:col>
                <xdr:colOff>2311400</xdr:colOff>
                <xdr:row>9</xdr:row>
                <xdr:rowOff>838200</xdr:rowOff>
              </to>
            </anchor>
          </objectPr>
        </oleObject>
      </mc:Choice>
      <mc:Fallback>
        <oleObject progId="ChemDraw.Document.6.0" shapeId="1032" r:id="rId17"/>
      </mc:Fallback>
    </mc:AlternateContent>
    <mc:AlternateContent xmlns:mc="http://schemas.openxmlformats.org/markup-compatibility/2006">
      <mc:Choice Requires="x14">
        <oleObject progId="ChemDraw.Document.6.0" shapeId="1033" r:id="rId19">
          <objectPr defaultSize="0" r:id="rId20">
            <anchor moveWithCells="1">
              <from>
                <xdr:col>3</xdr:col>
                <xdr:colOff>152400</xdr:colOff>
                <xdr:row>3</xdr:row>
                <xdr:rowOff>139700</xdr:rowOff>
              </from>
              <to>
                <xdr:col>3</xdr:col>
                <xdr:colOff>2171700</xdr:colOff>
                <xdr:row>3</xdr:row>
                <xdr:rowOff>800100</xdr:rowOff>
              </to>
            </anchor>
          </objectPr>
        </oleObject>
      </mc:Choice>
      <mc:Fallback>
        <oleObject progId="ChemDraw.Document.6.0" shapeId="1033" r:id="rId19"/>
      </mc:Fallback>
    </mc:AlternateContent>
    <mc:AlternateContent xmlns:mc="http://schemas.openxmlformats.org/markup-compatibility/2006">
      <mc:Choice Requires="x14">
        <oleObject progId="ChemDraw.Document.6.0" shapeId="1034" r:id="rId21">
          <objectPr defaultSize="0" r:id="rId22">
            <anchor moveWithCells="1">
              <from>
                <xdr:col>3</xdr:col>
                <xdr:colOff>152400</xdr:colOff>
                <xdr:row>2</xdr:row>
                <xdr:rowOff>114300</xdr:rowOff>
              </from>
              <to>
                <xdr:col>3</xdr:col>
                <xdr:colOff>1930400</xdr:colOff>
                <xdr:row>2</xdr:row>
                <xdr:rowOff>863600</xdr:rowOff>
              </to>
            </anchor>
          </objectPr>
        </oleObject>
      </mc:Choice>
      <mc:Fallback>
        <oleObject progId="ChemDraw.Document.6.0" shapeId="1034" r:id="rId21"/>
      </mc:Fallback>
    </mc:AlternateContent>
    <mc:AlternateContent xmlns:mc="http://schemas.openxmlformats.org/markup-compatibility/2006">
      <mc:Choice Requires="x14">
        <oleObject progId="ChemDraw.Document.6.0" shapeId="1035" r:id="rId23">
          <objectPr defaultSize="0" autoPict="0" r:id="rId24">
            <anchor moveWithCells="1">
              <from>
                <xdr:col>3</xdr:col>
                <xdr:colOff>63500</xdr:colOff>
                <xdr:row>13</xdr:row>
                <xdr:rowOff>38100</xdr:rowOff>
              </from>
              <to>
                <xdr:col>3</xdr:col>
                <xdr:colOff>1625600</xdr:colOff>
                <xdr:row>13</xdr:row>
                <xdr:rowOff>914400</xdr:rowOff>
              </to>
            </anchor>
          </objectPr>
        </oleObject>
      </mc:Choice>
      <mc:Fallback>
        <oleObject progId="ChemDraw.Document.6.0" shapeId="1035" r:id="rId23"/>
      </mc:Fallback>
    </mc:AlternateContent>
    <mc:AlternateContent xmlns:mc="http://schemas.openxmlformats.org/markup-compatibility/2006">
      <mc:Choice Requires="x14">
        <oleObject progId="ChemDraw.Document.6.0" shapeId="1036" r:id="rId25">
          <objectPr defaultSize="0" r:id="rId26">
            <anchor moveWithCells="1">
              <from>
                <xdr:col>3</xdr:col>
                <xdr:colOff>101600</xdr:colOff>
                <xdr:row>18</xdr:row>
                <xdr:rowOff>152400</xdr:rowOff>
              </from>
              <to>
                <xdr:col>3</xdr:col>
                <xdr:colOff>2273300</xdr:colOff>
                <xdr:row>18</xdr:row>
                <xdr:rowOff>850900</xdr:rowOff>
              </to>
            </anchor>
          </objectPr>
        </oleObject>
      </mc:Choice>
      <mc:Fallback>
        <oleObject progId="ChemDraw.Document.6.0" shapeId="1036" r:id="rId25"/>
      </mc:Fallback>
    </mc:AlternateContent>
    <mc:AlternateContent xmlns:mc="http://schemas.openxmlformats.org/markup-compatibility/2006">
      <mc:Choice Requires="x14">
        <oleObject progId="ChemDraw.Document.6.0" shapeId="1037" r:id="rId27">
          <objectPr defaultSize="0" r:id="rId28">
            <anchor moveWithCells="1">
              <from>
                <xdr:col>3</xdr:col>
                <xdr:colOff>63500</xdr:colOff>
                <xdr:row>17</xdr:row>
                <xdr:rowOff>63500</xdr:rowOff>
              </from>
              <to>
                <xdr:col>3</xdr:col>
                <xdr:colOff>2298700</xdr:colOff>
                <xdr:row>17</xdr:row>
                <xdr:rowOff>977900</xdr:rowOff>
              </to>
            </anchor>
          </objectPr>
        </oleObject>
      </mc:Choice>
      <mc:Fallback>
        <oleObject progId="ChemDraw.Document.6.0" shapeId="1037" r:id="rId27"/>
      </mc:Fallback>
    </mc:AlternateContent>
    <mc:AlternateContent xmlns:mc="http://schemas.openxmlformats.org/markup-compatibility/2006">
      <mc:Choice Requires="x14">
        <oleObject progId="ChemDraw.Document.6.0" shapeId="1038" r:id="rId29">
          <objectPr defaultSize="0" autoPict="0" r:id="rId30">
            <anchor moveWithCells="1">
              <from>
                <xdr:col>3</xdr:col>
                <xdr:colOff>63500</xdr:colOff>
                <xdr:row>16</xdr:row>
                <xdr:rowOff>63500</xdr:rowOff>
              </from>
              <to>
                <xdr:col>3</xdr:col>
                <xdr:colOff>1498600</xdr:colOff>
                <xdr:row>16</xdr:row>
                <xdr:rowOff>863600</xdr:rowOff>
              </to>
            </anchor>
          </objectPr>
        </oleObject>
      </mc:Choice>
      <mc:Fallback>
        <oleObject progId="ChemDraw.Document.6.0" shapeId="1038" r:id="rId29"/>
      </mc:Fallback>
    </mc:AlternateContent>
    <mc:AlternateContent xmlns:mc="http://schemas.openxmlformats.org/markup-compatibility/2006">
      <mc:Choice Requires="x14">
        <oleObject progId="ChemDraw.Document.6.0" shapeId="1039" r:id="rId31">
          <objectPr defaultSize="0" autoPict="0" r:id="rId32">
            <anchor moveWithCells="1">
              <from>
                <xdr:col>3</xdr:col>
                <xdr:colOff>88900</xdr:colOff>
                <xdr:row>21</xdr:row>
                <xdr:rowOff>63500</xdr:rowOff>
              </from>
              <to>
                <xdr:col>3</xdr:col>
                <xdr:colOff>1536700</xdr:colOff>
                <xdr:row>21</xdr:row>
                <xdr:rowOff>901700</xdr:rowOff>
              </to>
            </anchor>
          </objectPr>
        </oleObject>
      </mc:Choice>
      <mc:Fallback>
        <oleObject progId="ChemDraw.Document.6.0" shapeId="1039" r:id="rId31"/>
      </mc:Fallback>
    </mc:AlternateContent>
    <mc:AlternateContent xmlns:mc="http://schemas.openxmlformats.org/markup-compatibility/2006">
      <mc:Choice Requires="x14">
        <oleObject progId="ChemDraw.Document.6.0" shapeId="1040" r:id="rId33">
          <objectPr defaultSize="0" r:id="rId34">
            <anchor moveWithCells="1">
              <from>
                <xdr:col>3</xdr:col>
                <xdr:colOff>88900</xdr:colOff>
                <xdr:row>6</xdr:row>
                <xdr:rowOff>38100</xdr:rowOff>
              </from>
              <to>
                <xdr:col>3</xdr:col>
                <xdr:colOff>1930400</xdr:colOff>
                <xdr:row>6</xdr:row>
                <xdr:rowOff>965200</xdr:rowOff>
              </to>
            </anchor>
          </objectPr>
        </oleObject>
      </mc:Choice>
      <mc:Fallback>
        <oleObject progId="ChemDraw.Document.6.0" shapeId="1040" r:id="rId33"/>
      </mc:Fallback>
    </mc:AlternateContent>
    <mc:AlternateContent xmlns:mc="http://schemas.openxmlformats.org/markup-compatibility/2006">
      <mc:Choice Requires="x14">
        <oleObject progId="ChemDraw.Document.6.0" shapeId="1041" r:id="rId35">
          <objectPr defaultSize="0" r:id="rId36">
            <anchor moveWithCells="1">
              <from>
                <xdr:col>3</xdr:col>
                <xdr:colOff>101600</xdr:colOff>
                <xdr:row>15</xdr:row>
                <xdr:rowOff>25400</xdr:rowOff>
              </from>
              <to>
                <xdr:col>3</xdr:col>
                <xdr:colOff>1816100</xdr:colOff>
                <xdr:row>15</xdr:row>
                <xdr:rowOff>889000</xdr:rowOff>
              </to>
            </anchor>
          </objectPr>
        </oleObject>
      </mc:Choice>
      <mc:Fallback>
        <oleObject progId="ChemDraw.Document.6.0" shapeId="1041" r:id="rId35"/>
      </mc:Fallback>
    </mc:AlternateContent>
    <mc:AlternateContent xmlns:mc="http://schemas.openxmlformats.org/markup-compatibility/2006">
      <mc:Choice Requires="x14">
        <oleObject progId="ChemDraw.Document.6.0" shapeId="1042" r:id="rId37">
          <objectPr defaultSize="0" r:id="rId38">
            <anchor moveWithCells="1">
              <from>
                <xdr:col>3</xdr:col>
                <xdr:colOff>101600</xdr:colOff>
                <xdr:row>14</xdr:row>
                <xdr:rowOff>63500</xdr:rowOff>
              </from>
              <to>
                <xdr:col>3</xdr:col>
                <xdr:colOff>1587500</xdr:colOff>
                <xdr:row>14</xdr:row>
                <xdr:rowOff>939800</xdr:rowOff>
              </to>
            </anchor>
          </objectPr>
        </oleObject>
      </mc:Choice>
      <mc:Fallback>
        <oleObject progId="ChemDraw.Document.6.0" shapeId="1042" r:id="rId37"/>
      </mc:Fallback>
    </mc:AlternateContent>
    <mc:AlternateContent xmlns:mc="http://schemas.openxmlformats.org/markup-compatibility/2006">
      <mc:Choice Requires="x14">
        <oleObject progId="ChemDraw.Document.6.0" shapeId="1043" r:id="rId39">
          <objectPr defaultSize="0" r:id="rId40">
            <anchor moveWithCells="1">
              <from>
                <xdr:col>3</xdr:col>
                <xdr:colOff>127000</xdr:colOff>
                <xdr:row>8</xdr:row>
                <xdr:rowOff>88900</xdr:rowOff>
              </from>
              <to>
                <xdr:col>3</xdr:col>
                <xdr:colOff>2171700</xdr:colOff>
                <xdr:row>8</xdr:row>
                <xdr:rowOff>914400</xdr:rowOff>
              </to>
            </anchor>
          </objectPr>
        </oleObject>
      </mc:Choice>
      <mc:Fallback>
        <oleObject progId="ChemDraw.Document.6.0" shapeId="1043" r:id="rId39"/>
      </mc:Fallback>
    </mc:AlternateContent>
    <mc:AlternateContent xmlns:mc="http://schemas.openxmlformats.org/markup-compatibility/2006">
      <mc:Choice Requires="x14">
        <oleObject progId="ChemDraw.Document.6.0" shapeId="1044" r:id="rId41">
          <objectPr defaultSize="0" r:id="rId42">
            <anchor moveWithCells="1">
              <from>
                <xdr:col>3</xdr:col>
                <xdr:colOff>127000</xdr:colOff>
                <xdr:row>20</xdr:row>
                <xdr:rowOff>88900</xdr:rowOff>
              </from>
              <to>
                <xdr:col>3</xdr:col>
                <xdr:colOff>2324100</xdr:colOff>
                <xdr:row>20</xdr:row>
                <xdr:rowOff>863600</xdr:rowOff>
              </to>
            </anchor>
          </objectPr>
        </oleObject>
      </mc:Choice>
      <mc:Fallback>
        <oleObject progId="ChemDraw.Document.6.0" shapeId="1044" r:id="rId41"/>
      </mc:Fallback>
    </mc:AlternateContent>
    <mc:AlternateContent xmlns:mc="http://schemas.openxmlformats.org/markup-compatibility/2006">
      <mc:Choice Requires="x14">
        <oleObject progId="ChemDraw.Document.6.0" shapeId="1045" r:id="rId43">
          <objectPr defaultSize="0" r:id="rId44">
            <anchor moveWithCells="1">
              <from>
                <xdr:col>3</xdr:col>
                <xdr:colOff>127000</xdr:colOff>
                <xdr:row>23</xdr:row>
                <xdr:rowOff>177800</xdr:rowOff>
              </from>
              <to>
                <xdr:col>3</xdr:col>
                <xdr:colOff>2082800</xdr:colOff>
                <xdr:row>23</xdr:row>
                <xdr:rowOff>863600</xdr:rowOff>
              </to>
            </anchor>
          </objectPr>
        </oleObject>
      </mc:Choice>
      <mc:Fallback>
        <oleObject progId="ChemDraw.Document.6.0" shapeId="1045" r:id="rId43"/>
      </mc:Fallback>
    </mc:AlternateContent>
    <mc:AlternateContent xmlns:mc="http://schemas.openxmlformats.org/markup-compatibility/2006">
      <mc:Choice Requires="x14">
        <oleObject progId="ChemDraw.Document.6.0" shapeId="1046" r:id="rId45">
          <objectPr defaultSize="0" r:id="rId46">
            <anchor moveWithCells="1">
              <from>
                <xdr:col>3</xdr:col>
                <xdr:colOff>63500</xdr:colOff>
                <xdr:row>7</xdr:row>
                <xdr:rowOff>38100</xdr:rowOff>
              </from>
              <to>
                <xdr:col>3</xdr:col>
                <xdr:colOff>2057400</xdr:colOff>
                <xdr:row>7</xdr:row>
                <xdr:rowOff>990600</xdr:rowOff>
              </to>
            </anchor>
          </objectPr>
        </oleObject>
      </mc:Choice>
      <mc:Fallback>
        <oleObject progId="ChemDraw.Document.6.0" shapeId="1046" r:id="rId4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8T23:09:31Z</dcterms:created>
  <dcterms:modified xsi:type="dcterms:W3CDTF">2023-01-08T23:12:18Z</dcterms:modified>
</cp:coreProperties>
</file>